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defaultThemeVersion="124226"/>
  <xr:revisionPtr revIDLastSave="0" documentId="13_ncr:1_{E0D32465-5E92-4674-B538-74433189A5AA}" xr6:coauthVersionLast="47" xr6:coauthVersionMax="47" xr10:uidLastSave="{00000000-0000-0000-0000-000000000000}"/>
  <bookViews>
    <workbookView xWindow="675" yWindow="60" windowWidth="13695" windowHeight="12570" xr2:uid="{00000000-000D-0000-FFFF-FFFF00000000}"/>
  </bookViews>
  <sheets>
    <sheet name="Table S3" sheetId="1" r:id="rId1"/>
  </sheets>
  <calcPr calcId="191029"/>
</workbook>
</file>

<file path=xl/sharedStrings.xml><?xml version="1.0" encoding="utf-8"?>
<sst xmlns="http://schemas.openxmlformats.org/spreadsheetml/2006/main" count="132" uniqueCount="115">
  <si>
    <t>The01G014180</t>
  </si>
  <si>
    <t>PP2C</t>
  </si>
  <si>
    <t>EIN3</t>
  </si>
  <si>
    <t>The20G004880</t>
  </si>
  <si>
    <t>The02G023090</t>
  </si>
  <si>
    <t>crtZ</t>
  </si>
  <si>
    <t>NCED</t>
  </si>
  <si>
    <t>The15G003070</t>
  </si>
  <si>
    <t>DWARF27</t>
  </si>
  <si>
    <t>The08G015650</t>
  </si>
  <si>
    <t>speD</t>
  </si>
  <si>
    <t>mtnD</t>
  </si>
  <si>
    <t>The23G007700</t>
  </si>
  <si>
    <t>The03G007310</t>
  </si>
  <si>
    <t>metK</t>
  </si>
  <si>
    <t>The22G008460</t>
  </si>
  <si>
    <t>The0G010940</t>
  </si>
  <si>
    <t>The17G003520</t>
  </si>
  <si>
    <t>ACO2</t>
  </si>
  <si>
    <t>The07G004960</t>
  </si>
  <si>
    <t>ABA biosynthesis</t>
    <phoneticPr fontId="1" type="noConversion"/>
  </si>
  <si>
    <t>Ethylene biosynthesis</t>
    <phoneticPr fontId="1" type="noConversion"/>
  </si>
  <si>
    <t>The16G003530</t>
  </si>
  <si>
    <t>ABA1</t>
  </si>
  <si>
    <t>The24G006800</t>
  </si>
  <si>
    <t>The13G012840</t>
  </si>
  <si>
    <t>MAPK signaling pathway - plant</t>
  </si>
  <si>
    <t>MPK3</t>
  </si>
  <si>
    <t>The19G006960</t>
  </si>
  <si>
    <t>CAT1</t>
  </si>
  <si>
    <t>The08G020500</t>
  </si>
  <si>
    <t>The10G020820</t>
  </si>
  <si>
    <t>Annotation</t>
    <phoneticPr fontId="1" type="noConversion"/>
  </si>
  <si>
    <t>ID</t>
    <phoneticPr fontId="1" type="noConversion"/>
  </si>
  <si>
    <t>Sequence</t>
    <phoneticPr fontId="1" type="noConversion"/>
  </si>
  <si>
    <t>TTTTTTTTTCGCTGGACAGCACAAGAGTGCCACACGGCCTCTTTGGGATCTCCAGAATTTAGTGCACCACAATTTCAGATTTTCTGAACCTCAAAAATTCATGGATTGGCTGAAAATTCATATAACCACAAACCCACTATTTCTTTCTCAACCTTTCTCTTCCATATATTTGTTCTCAGCACTTCTTCAGTTGGGAAAGTAGAGCAAAAGAAGAAACGGTCTTTTTCTCTTTTTCCTTTCATCATTCTCTTCACACAATAATGGCTTCAGCAGTGTTTTATAGTTCTGTACAGCCTTCAATTTTCTCAAGAACCCACATCCCAGTTCCAATTTCTAAGGACTCCTTTGAAGAATTTAGTCACTCTATCAACTGCAAGTACCACCTCAGAAGTAACCCATGTGGGCAAAAGAAGATGGTGGCACAGGTCAAAGCTGCTTTGGTTGATGCCACACCAGCGCCGCCCCCGGCGGCCCTGCCGAGGAAGAAGCTTCGGGTACTTGTTGCCGGAGGTGGGATTGGTGGGCTGGTGTTTGCGCTGGCGGCGAAAAGAAAGGGTTTTGATGTGGTGGTGTTTGAGAAAGATATTAGCGCAATTAGGGGGGAGGGGCAGTACAGGGGTCCGATTCAGATACAGAGTAATGCTTTGGCGGCTTTGGAAGCTGTTGATATGGAGGTTGCTGAGGAGGTTATGAAGACTGGCTGCATCACCGGTGATCGGATTAATGGGCTGGTTGATGGGGTTTCTGGTGATTGGTATGTCAAGTTTGATACATTCACACCTGCGGCAGAACGGGGCCTTCCTGTCACCAGAGTTATTAGCCGAATGACTTTGCAGCAAATCCTGGTTCGTGCTGTAGGGGAAGATATCATTATGAATGGTAGTAATGTTGTTGATTTTGAAGATGATGGAAATAAGGTTACTGTCATCCTAGAGGATGGACAACGTTATGAAGGTGATCTTCTTGTTGGTGCTGATGGAATATGGTCAAAGGTGAGAACGAGTTTGTTTGGTCCAAAGGATGCCGCTTACTCAGGATACACTTGCTACACTGGCATTGCAGATTTTGTGCCTCCAGATATTGAGACTGTTGGGTACCGTGTATTTTTGGGACACAAACAATACTTTGTGTCCTCAGACGTGGGTGCAGGAAAAATGCAATGGTATGCATTTTACAATGAACCAGCTGGTGGTGTTGATGGTCCTGAAGGTAAAAAGGAAAGGTTGCTTACGATATTTGGTGGCTGGTGTGAAAATGTAATAGATCTCATACTTGCCACGGATGAAGAAGCAATTCTCCGACGTGATATATATGACCGGACACCCACCTTTACCTGGGGAAGGGGCCGTGTGACCTTGCTTGGGGATTCAGTCCATGCTATGCAGCCAAATATGGGTCAAGGGGGATGCATGGCAATTGAGGTATGCCTTTTGCTCTACCAGCTTGCTATGGATCTTGACAAAGCCTGGGAACAGAGCGTCAAATCTGGGACTCCTATTGATGTTGTTTCTTGCCTAAGGAGCTATGAGAACGCTAGAAGAATACGAGTTGCCGTTATCCATGGAATGGCAAGAATGGCTGCAATCATGGCTTCAACTTACAAGGCTTATTTGGGTGTAGGACTTGGTCCATTGTCGTTTTTGACAAAACTCAAGATCCCGCATCCTGGGAGAGTTGGTGGGAGATTTTTTATTGACCTAGCAATGCCTTTAATGCTGAGTTGGGTCTTGGGTGGTAACAGTTCAAACCTTGAAGGAAGGATGCCATCTTGCAGACTCTCAGATAAAGCAAATGTTCAATTACGGAGGTGGTTCGAAGATGATGATGCTTTGGAGCGTGCTCTTGGTGGAGAGTGGTTCCTTTTGCCATCTGGAGAGAGTGGATTACAGCCTATTTGTTTGAGTAAGGATGAGAACAAACCCTGCATAATTGGGAGTTCACCCCATACAGATTTGCCTGGAATATCAATAGTCATATCTTCACCCAAGGTTTCCAAAATGCATGCTCGAATTAGTTGTAAGGACGGTGCCTTTTTCCTAACAGATTTGCAGAGTGAACATGGTACCTGGATCACTGATAATGTGGGGAGGCGGTTTCGGGTATCTCCAAATTTTCCTACTCGTTTCCATCCATCAGTTGTGATTGATTTTGGTTCTGAAAAGGCTTCATTCCGAGTCAAGGTGGTGAGCACTCCCCCAGACAATGCAGCCATGAACGACGAGAGCAAGCTCTTCCAGGCGGTTTGAGGATCCTCAGCTTGTAATTTTTCCGGCGGGCTAAATAAACTGTACAGCAATTGTTTAGAGCAGTAGAGCAATGTTGAGCTGCTGCTGCATGTACAATAGATAGGGATCATCATCTTTACAAAACAAAGGGGGGAAAAACCATGAAACTCATTGATGTAGACATGATACTTACCATCATCCCAAAGGATTTATGAATGTAGAGAAACACAATCATGAATCAGCCATAACAGTAATCAAGATTTTCAG</t>
  </si>
  <si>
    <t>ATGGACCCTTACTCTTCCTCCTTCCTCTCATCTACTACTACCACTTTCACTCTGATGCCTTCCATCACAGCAACACCAACAACAAAACCATCATCACTTCCCCATATTCCAAATTCCCTCAAAATCTCTGCTGTCAGGATCGAAGAAAAACAACCACAAAACTTGACTGCATCACCCTCATCAATATCCCAAGTTCAGAAACCTCCACCTTCATCTTCATCATCACCACCAACCCCGCAAGGAGCTGCTTCGCCTACCAGAAACATACGTCCCAAAAAAGGAGCTGCAGAACTGTCCCTGCAGTTCTCCATTTTTAACGCATTGGACGATGTCATCAACAATTTCATAGACCCTCCACACCGTTCCTCCGTAGACCCAAGGTACGTTCTCTCTTCGAACTTCGCCCCGGTAGACGAGCTTCCGCCCACGGAATGTGAGGTAGTAAAGGGATCGCTCCCACCATGCCTGGATGGCGCTTACATTCGCAACGGCCCAAACCCGCAGTTCCTTCCCCGTGGTCCTTATCACCTCTTTGATGGCGACGGCATGCTTCACTCCATCAGGATCTCGCAAGGCCGAGCCGTTCTCTGCAGCCGTTATGTCAAGACTTACAAATACACCATTGAGCACCGCGCTGGCTCCCCAATCATTCCTAATGTCTTCTCCGGATTCAACGGCCTCACTGCCTCCGCCGCCCGCGGTGCCCTCTGCGCCGCCCGAATTCTCAGCGGCCAGCTTAATCCCTTGAATGGGATTGGCCTCGCCAACACCAGCCTGGCTTTGTTCGGCGGCCGTCTCTACGCCTTGGGTGAATCCGATCTCCCTTACTCCTTGAGACTGACTCCGGAAGGAGACATTGAGACTCTGGGTCGGCATGATTTTGAGGGGAAGCTGGTAATGAGCATGACGGCTCACCCTAAGGTAGATCCAGAAACGGGGGAGGCGTTTGCTTTCCGGTACGGACCAGTGCCACCATTCCTAACCTACTTCCGATTCGATGCTCAAGGAAGAAAACAACCTGATGTCCCAATCTTCTCACTCACCACTCCATCGTTCCTTCATGACTTTGGAATCACCAAAAAGTACGCCATATTTGCAGACATACAGATAGGAATGAATCCGATGGAAATGATCGCCGGAGGATCACCGGTGGGTGCTATTCCGAACAAAGTACCCAGGTTGGGAATCATACCACGTTACGCAAAAGATGAGTCGGAGATGAGGTGGTTCAACGTGCCGGGGTTAAACATCGTCCACTGCATCAACGCCTGGGATGAGGAAGAAGAAGATGCTGCCATAACGTTGGTGGCACCAAACATATTATCAGTGGAACACACCTTGGAGAGGCTGGATATGATCCACGCATCGGTGGAGATGGTGAGAATAGACCTGAAAACAGGGATGGTGAGGAGGCATCCGTTATCCACTAGGAATCTGGACTTTGCGATGATAAATCCAGGATATGTGGGGAAAAAGAACAAATACGTGTACGCAGCGGTGGGTGATCCGATGCCCAAAATATCAGGAGTGGTGAAGCTGGACATGTCTCAAACAGAGAGGGAGCGGAAGGAGTGCATTGTGGGAAGCAGGATGTACGGAGAAGGGTGCTACGGGGGAGAACCGTTTTTCGTGGGGAGGGAGGCGGATAATCCGGAAGAGGATGATGGGTACGTCGTATCCTACGTGCACAATGAGAAGACAGGAGAGTCAAGATTTTTGGTGATGGATGCCAAGACTCCTAATCTTGACATTGTGGCTGCCGTCAGGCTGCCTGCCAGGGTCCCTTACGGTTTTCATGGATTGTTTGTGAGGGAAAGCGACATTAAAGGACTCTAA</t>
  </si>
  <si>
    <t>ATGGCGGTCGAAATCTCGGTCGCTACCATCTCCAGCTCCCTCCGTTGGGACCGCAACCCCTTTCTCGGCCCCAAACCCACACCCACTTCTCTCTTCATCCCCTCCATTCGGCGCCACGGAACCGTTTCCCACTGCCGGAAGAAAACCAGTCTGACGGTTTGCGTCGTGATGGGGGAAGAGAATCTGAGCACGGAGGAGGTGGTGGAGGATCTAAGTGAGGAGTCTGCGGCGAGTCATATCGCCGCCTTGAGGGTGGCGAAGAGGCTCGCCAGGAAGAGATCGGAGCGGTTAACTTATCTCGTTGCGGCTGTGATGTCGAGCTTTGGGATTACTTCCATGGCTGTCTTGGCAGTTTACTACCGGTTTTCATGGCAAATGGAGGGCGGGGAGGTTCCCTTGTCCGAGATGTTCGGTACATTTGCTTTGTCCGTTGGAGCCGCTGTGGGCATGGAGTTTTGGGCGAGATGGGCTCATAAGGCTCTCTGGCACGCCTCCTTATGGCACATGCACGAGTCCCACCATAAACCAAGAGAAGGTCCATTCGAGCTCAACGATGTTTTCGCGATCACAAATGCAATTCCAGCCATAGCCCTCCTTTCCTATGGCTTCTTCCACAAAGGCCTCGTCCCTGGTCTCTGTTTTGGTGCTGGGCTAGGGATTACAGTGTTTGGGATGGCCTACATGTTTGTCCACGATGGTCTCGTCCACAGCAGATTCCCGGTGGGACCCATTGCCAACGTGCCATATTTCAGACGCGTAGCTGCGGCACACCAACTCCACCACTCAGACAAATTCGATGGAGTCCCATATGGGCTGTTCTTGGGCCCTAAGGAAGTGGAAGATGTGGGAGGCAAAGAGGAGCTGGAGAAGGAGATCGATCGCAGAGCCAGATTATCCAACGGTTCAAGATGA</t>
  </si>
  <si>
    <t>GAACTCTCCTCACCATCACACAATGTGAGTAGATTCTACAGTTCATCTTTTCTGCGAAGATTGATCTAAAATGTTGAAAAGGAACTGGGTCAAAAGAGGCCATTTACTGTATGGCCATAATTTGTTATATGGAAACAAACAAATTAAATCCCACCATTCTCGGCAATTTTAATGAAGCTGTAGTTCTAACTCTCTGAAGGAGTCATTTCTGGCCACTCTATTATAACAAAGAAATATACAGAACTCATCATTCATGGCGGTTTTAGGCTTCCAAGCTGTCCAGTTTCCATCCCTGGACTATCATTCCTTGCCAAGAAGGCGTAGCAGTTCTGGATATATTAATGTAGTTCGCTGTGGAATCGCAGAGCCATCAGGGGAGCCAGCTCCTTTTGGACAGAAGACAAGGTACAATGATGGGTTCTTTGAGAAGGTCTTCATGGCTCTCTTTGCTCGCAAGATGGGGAGGTTTGCTGCTCCTGCAAAAGCTGGGACACAAACTGAGAAGAAGAGAAGTTGGTGGAACAGTGATTATGAAAGCTTTGTGGATGTGTCGAAAAGAGTAATGCAGGGAAGGTCTCGGATACAGCAGCAGGAAGTGGTTAGAGAAGTTCTCTTGTCCATGCTCCCTCCTGGCGCCCCTGATCAGTTCAGGAAATTGTTTCCGCCAACAAGGTGGGCTGCAGAGTTCAATGCTGCCCTCACAGTACCTTTCTTTGCCTGGTTGGTTGGGCCTTCCGAGGTTGTGGAAGTGGAGGTAAACGGAATCAAGCAAAGAAGTGGTGTCCTTATCAAAAAGTGCAGGTACCTAGAGAACAGCGGGTGTGTGGGAATGTGCGTGAATATGTGCAAAATTCCTACTCAAGATTTCTTCACCAACGAATTCGGGCTTCCTTTAACTATGATCCCAAATTTTGAAGATATGAGTTGTGAAATGGTCTATGGGCAAGTCCCTCCCCCATTTGAAGAGGATCCAGTGTCCAAACAGCCATGTTTATCGGATATCTGCTCCATGGCAAATCCCAACTCCAGCATCTGTCATAAACTACAAGCCTGAAAAGAGTTTTCTACTCAACTAAATTCACAATCACAGTTGATATACTCGATTTTAAGTCCATCTGCAATGGCGTCAACATGTTGACAATATTAAGTCCACTACTCTTGAGTTGAGAACAGGAAAAGTAGGCAACACCAGCAACTGCCTGTTTGCCAATTATCCGCTATCTGAGATAAACTATTCTATGTATCAATTCTTTAAGCTGCAGCACACCTATGTAATGCAAGCAAGAATGTGCCAAATGCTCTGTAAATCTCACAATATACTGAAATTTTTGTGCCTTGTAGGAAAAACAATGAACCTCCTTTCGGG</t>
  </si>
  <si>
    <t>ABA hormone signal transduction</t>
    <phoneticPr fontId="1" type="noConversion"/>
  </si>
  <si>
    <t>GAGAGCGTACCGGACGATTTCTGGTATCTCTTCCTTCCTTTTTCTTTACCGGAGATATTGATTCAGGTTGTTTACAGCTTCCCGGGGTTTTTGTTGGAGCCTGAAGTCGACGTGCGAGGGTTTTGATTTGTTGATTCATCCGGAGAAGATTTTTAATGGCTGGGATTTGCTGCGGAGTTGTTGCGGAGAGTGAAACAAAGGCGGCGATTGAGCCCAGTTCTCGGCCGACGAGGCGACGTAGAGTGGGCGTACACCATCTGAAACTTGTTGCCGGTGTTTCCGTTCCGACGCCGGAGAAGAGCCGTAAACGCCAGAGGCTAGAGGTTTATGATAAAACAGCTTCAAAGGCGACGCGTGAGTGCGAGAACGCCTCAGAGAATCGTGAAGTGCAGAAAGAAGAATTTGTGGAACAAAAAGGAGGTGTTTCCGCACAGGTGGAGCAGGATCAGGTGATTCAGGAGTGTCCAAAATTTGGTATGACCTCTGTACGTGGTAGGAGGAGAGATATGGAGGACACTGTATCGATACACCCATCGTTCTGCTCTTTAGACGCCAAAAATCGTGCTGGATTACACTATTACGGCGTTTTCGACGGCCACGGGTGCTCTCATGTGGCGATGAAGTGCAAAGATCGGATGCATGAGATTGCAAAAGAAGAAATCGAGAGATGTGGAAAATCATGGGATCTTGTGATGGAGCAGAGCTACTCCCGCATGGACAAGGAGGTGGGAGAATGGTGCAACGGTCAGTCGAGCTCAAATTGCAGGTGCGAGCTTCGAACGCCGCAGTGTGATGCTGTTGGATCTACGGCCGTTGTTGCAATTGTAACGCCGGATAAGATTATAGTTTCTAATTGTGGTGATTCCCGCGCCGTTCTTTGTCGTAATGGTGTCGCCATTCCTCTGTCATCGGACCACAAGCCTGATCGGCCCGATGAACTGCTACGGATCCAGGCCGCCGGCGGTCGTGTAATATATTGGGATGTTCCTCGTGTGCTTGGAGTTCTAGCTATGTCCAGAGCAATAGGTGATAATTACTTGAAACCGTACGTAATTTGTGAACCGGAGGTGACGACATGGGACCGAAGCCCGGAGGACGAGTGTTTGATTCTGGCAAGCGACGGACTTTGGGACGTGGTGTCCAACGATACAGCGTGCGGAGTGGCGCGTATGTGTCTGAATGCTCAGACGCCGCCGTCACCGTCGCCGCCAGTGTCGCCGGAGACTGGAGCTGGCATAGGTGGAGGCGGCGAGAACTCCGACAAAGCTTGCTTAGATGCGTCCATGCTGCTTACAAAATTGGCTTTGGCTCGGGATAGTACGGATAACGTAAGCGTGGTTGTAGTTGACCTAAGAAACAAATGACAAAAAAAAAAAAACCTAGAAATCCTGTTTGATTATGATTAAATTCTACTGGTAATGATCTTTTCTACCATCAAAGGAGATGGAAAACGAGAGATTATTACTATGATGTTCAGTGGATTGCACAAAATGTGCAGATAAGTATGAATTCTACTAGTTTAAATCTTGAAAATGTGAATGTAAATGGGGTTATCGACTAATAACCACCATATAAAAGAAATCCAAGGGATATATATTTTTTGTATTTAATATCTTTGTGGAAACCATGATTGATATTTCCCAGCGTTATCCGTCTTTACATTTATTCTTTATCTTTCCATTTTCTTATAAAATTTATGCTCTAAA</t>
  </si>
  <si>
    <t>ATCTTCAAGAAAGCTTTCTATAAACGCTGATTTCGTAATTCCCATCACGTTTTCTTTCATCCTTTTAGGGTTCTTTTTTCATCTCTAGGGTTTGCTTCCAACCACCGCCGTTAGGGATTTTTAAAACAAAATATACAGACTGAATGAAATAATTCTGATGGAGGCGAAAAAGAAGTCCAGTAGTAGTAAGTCTATGTTCTACGAAGCTCCTCTTGGTTACAGCATTGAAGACATTCGACCAAACGGCGGAATCAAGAAGTTCAGAACTGCTGCTTACTCCAACATGGCTTTGCCTGTTTCTGCAATTGGATTTGAAGGCTATGAAAAGAGGCTTGAGATATCTTTCTTTGAGCCAGGAATCTTTGCTGACCCTGTAGGGTTGGGTCTCCGTTCCTTGTCTAAGACTCAATTGGATGAAATTCTAGAGCCAGCTGAATGTACTATTGTCTCTTCATTGTCAAATGAAGATGTTGATTCGTATGTCCTTTCCGAGTCCAGCCTCTTTGTTTATCCTTACAAGATTATCATCAAGACTTGTGGGACTACAAAATTACTTCTTTCAATCCCACCCATCCTTAAGCTGGCCAACAGCCTTGATCTTTCTGTGAGATCTGTGAAGTATACTCGTGGGAGCTTCATATTTCCTGGTGCACAGTCATTTCCACATCGTAACTTTTCTGAAGAAGTAGCTGTTCTGGATAGTTATTTTGGCAAGCTTGGAGCAGGCAGCAAGGCTTATGTGATGGGTGGTCATGACAAACCACAGAAATGGCATGTTTACACTGCAGCTGCAGAATTTGCTGGTCGCTCAGATCCAGTTTATACTTTAGAGATGTGCATGACTGGTTTGGACCGGAAGAGAGCATCTGTGTTTTACAAAAATGATACAAGCTCAGCAGCTATCATGACTGTAAACTCTGGTATTAGGAACATTCTTCCAGATTCTGAGATATGTGACTTTGGGTTTGAACCATGCGGTTACTCAATGAATGCTATTGAAAGGGATGCAATTTCTACTATTCATGTTACACCCGAAGATGGTTTCAGTTATGCTAGTTTTGAAGCAATGGGCTATAATCTCAATAATGATAGTTTGACCCAGATGCTTGAGAGGGTTTTGGTTTGCTTTCAGCCTGCCGAATTTTCTGTGGCACTGCATGGTGATGTTGAAGGCAAGAAACTTGAATCTGATTTTTCTCTGTATGTGAATGGATATGATTGTGAGGTAAGGAGCTGTGAAGGGCTTGGGAAAAGTGGTTCAATCATCTACCACAGCTTTATGAAGTCTGAAGAGTGTGGCTCTCCCAGGTCAATTCTGAAATGGGTCGAGAACGAGGAAGAGGTGCAAGTTCCTAAGAAATATTGATGAACTTGGATGATGATGTTACTCTATTATATAAAATAAAACGATGGTGTATGGGCACCAGAATGTGTTATGCTGGTTCTCTACCACAGCTTATGAAGTCTGAAGAGTGGCTCTCCCTGGTCAATTTGGAAATCGAGAGAGAAGAACGAGCAAGAGGGAGGAGCAAGTTCTAAAGAAATAGTAATAGACTGAATGCTGTGGTCTTTCTTTCTTTTTGCTCTATATACTAAATAAATGAGGGTGTGGGGGGGACACCAGAATGATTTATGTTTCAGTTGCATTTGTTTTGTTTTGATTTGGGTTTTATGTCTTTGTGGTCTGATTCTCAGGCATGCATGCATTTTGAAGTGTTAAGACTTGGTATTTGAATATTAATAAACTAGTTGTTCTTTGTGATATCTTTTATTGAAAGATTGAAATGATGGATGTGCAAATATGTATT</t>
  </si>
  <si>
    <t>GGAGTAGGATATCACGGCACTGCAGCTCTGACGGTCTGACCTGCCATTTATAGCACCGATTTCACCACTGTGGATGGTGGAAGTGGAAGAAGAGTGACTGAAGAAGACATGGCGATAGAGGCATGGTTCATGGAAGACAGCGAAGAAGATCAGAGGCTACCTCATCATCGCAACCCCAAACAGTTCGTTTCTTTGGACTATTTGTCAGGTTTTTCTCTCTCCTTTTCTCCTCTCTCTTCTCCTCACTTTCTCACTCTACATACTTTTATTTCAATTGGATTGCGGATTCTACAGATTTGGGAGTGTTATACTGGAAATTGAACCCTAAAGATCACGAGAACGACCAGGAATTGAAGGAGATCAGAGAATCCCGAGGCTACAACTATATGGATTTGCTGGATTTATGTCCAGAGAAAGTGAAGAATTACGAACAGAAGCTGAAGAATTTCTATACTGAGCATATACACGGGGACGAAGAGATACGTTACTGCCTGGAAGGGAGCGGATATTTCGACGTTCGGGACAAGCAGGATCGATGGATTCGCATCTGGATAAAGGAGGGAGATATGATCGTTCTTCCGGCCGGAATTTACCACCGCTTCACCCTAGACACCGGCAACTACATCAAGTTGATGAGATTGTTCGTGGGCGAGCCGGTGTGGACGGCGTACAATCGTCCCCAAGAGCATCATCCCGCCAGGAAGAACTACGTCAACAATTTCACACACAAGGTGGGACTGCCTCTTGAAGCTCACTAGACTTATTATTATGTATGAAGCTTTGTAACAAAATCTGTCTGTAATCTGTGCTTCATGTCTTAATTTTGTACTCATGCATGAGGGACTGCTCTCGTCCAAAACTTATATTATACCAATAAAAAATTAATTTATAAAGCATCTTCACTAGTTGGTTTGAATTACCTACGCTTATGCGGATCTCAACTAATGCCAATAGTCCTCAGGTGATTGAACCAATGACCATTGGATGTCTAGTGATCATCCATTGAAATTTGATATGATTGATTGGATACTTTTTTTTGTAGAGTTTACTATATTTTGTGAAAAGAGATAAGTTTATTGATTCTAGTTAACTATATGTCTGAAGCAATACATAATCAAAAGTGTTGAAAAAAAA</t>
  </si>
  <si>
    <t>cysK</t>
  </si>
  <si>
    <t>AAAAGAATCAAAAGCCATAGAAAAGGAGAGAACAGAGTATTAGTAAGAAGTGATCTTACAGAAATGGCGGAGGAGAAGTGTTTCATTGCTAAAGATGTTACTGAATTAATTGGGAACACACCATTAGTATATCTGAACAATGTGGTAGATGGCTGTGTAGCTCGTGTCGCTGCAAAGCTTGAAATGATGGAGCCTTGCTCTAGTGTGAAGGACAGGATTGGGTACAGTATGATCAAAGATGCAGAAGAGAAGGGCCTCATTAAGCCAGGGGAGAGTGTCCTCATTGAGCCTACCAGTGGTAATACTGGCATAGGTTTGGCCTTTATGGCGGCAGCTAAGGGTTATAAGCTCATCATTACAATGCCTGCTTCTATGAGTCTTGAGAGAAGAATAATTCTCCGAGCTTTTGGGGCTGAATTGGTTCTCACAGATCCAGCCAAGGGCATGAAGGGGGCTGTCCAGAAAGCTGAAGAGATACTGGCAAAGACACCTCATTCCTATATACTTCAGCAATTTGAAAACCCTGCCAATCCGAAGATTCATTATGAAACCACTGGACCTGAGATCTGGAAAGGCACTGGTGGAAAAATTGATGGTCTTATCTCTGGGATAGGGACTGGAGGTACCATAACCGGTGCAGGGAGGTACCTGAAAGAGCAAAATCCTGACATTAAGCTGTATGGTGTAGAACCAGTGGAGAGTGCAGTACTGTCTGGAGGAAAACCTGGCCCACATAAGATCCAAGGAATTGGTGCTGGTTTCATCCCTGGAGTTTTAGATGTACCTTTGATTGATGAAGTTGTTCAAGTATCAAGTGAAGAATCCATAGAAACTGCCAAGCTTCTTGCTTTGAAAGAAGGTTTGCTGGTAGGGATATCATCCGGTGCTGCTGCAGCTGCTGCCATAAAGTTGGCAACGAGGCCGGAAAATGCTGGGAAACTCTTTGTTTCTCGTTTCTGCAAAACAGGCGATATTCCCGAGCTTCGGAGAGCGTTATCTGTCGTCGGTTTTGTTCGAGTCGGTGAAGCGGGAGGCAGAGAACATGCTGTTCGAACCTTGAGGGGGAGGGGGGGCTCCCAGACCTGCTGTATTACCAAGTGCTTTATCCCATATCACTCTTGCTGAGTAGTATGAAAATGACAATATTTTGTGGAGTTTGATTGTTGTTATTATCTGGGTGCATTTCCTTCTCTCTTTCGTAATCTTATTAGTAATAACAAAGGTACGTACTTTAAGAGGATATATTTATGAATAAAAAAGAACAGCTGGTCTGCTTTTTTCTCTTAACATTTCCATTTCCATTTCCATTTCCATTTCCACATATGGTGAGAGGATACATGACAGTAGAACTTGAATGAGTCATCATCACTGTTGTAAGTATATTGCTATTTGGGTTTTGTTCATTAATTAGAGTTCATATCTGCTTAGGCACGATCATGATCACTTTCATTGTTTACGGCATTTTCAGAAGTAGTTCCGAAAGGAATCGGACAGTAGTGAACATTTAGTCATATGATACCACTTTGGGAAAGAGTTGTACTTTCCCATTCGCCTCAA</t>
  </si>
  <si>
    <t>ATGGACACTTTCCTTTTCACCTCTGAGTCTGTGAACGAGGGTCACCCAGACAAATTGTGTGATCAGATATCTGATGCAGTGCTTGATGCTTGCCTTGAACAAGATCCTGAAAGCAAAGTTGCCTGTGAAACTTGCACCAAGACCAACTTGGTCATGGTCTTTGGAGAAATCACCACCAAAGCCAATGTAGACTATGAGAAGATTGTGCGTGACACATGTCGTGCTGTTGGTTTTGTTTCCGAAGCTGTGGGCCTTGATGCTGACAACTGTAAAGTTCTGGTGAACATCGAACAGCAGAGCCCCGACATTGCCCAAGGTGTTCATGGCAACCTTACCAAGCGCCCTGAAGAGATTGGTGCTGGTGACCAAGGCCATATGTTTGGCTATGCTACTGATGAGACCCCTGATCTAATGCCCCTTAGCCATGTTCTAGCTACCAAGCTTGGTGCCCGCTTGACTGAAGTTCGCAAGAATGGTACCTGCACCTGGTTGAGACCCGATGGCAAGACCCAAGTGACTGTAGAATATCTCAATGACCATGGTGCAATGGTTCCAATCCGTGTCCACACCGTTCTCATTTCCACCCAGCATGATGAAACCGTCACCAACGATGAGATTGCTGCTGATCTTAAGGAGCATGTCATCAAACCTATCATCCCTGAGAGTTACCTGGATGAGAAAACCGTCTTCCACCTCAACCCATCTGGCCGTTTTGTCATTGGTGGACCTCATGGTGATGCAGGCCTTACTGGTCGCAAAATCATCATTGATACTTATGGAGGTTGGGGAGCCCATGGTGGTGGTGCCTTCTCCGGGAAGGACCCCACCAAGGTGGACAGGAGTGGAGCATACATTGTTAGGCAGGCTGCAAAGAGTATTGTCGCCAGTGGGCTAGCCCGCAGGTGCATCGTCCAGGTCTCATACGCCATTGGTGTGCCCGATCCATTATCCGTGTTTGTTGATTCTTACGGCACTGGAACGATTCCAGACAAGGAGATTCTCAAGATTGTGAAAGAGAACTTCGACTTCAGGCCTGGAATGATTGCCATTAATCTGGATCTCAAGAGGGGTGGCAATGGCAGGTTCTTGAAGACAGCTGCATATGGACACTTCGGAAGGGACGACCCTGACTTCACATGGGAAGTTGTGAAGCCTCTCAAGGCAGAGAAAGTCCAAGAGTAA</t>
  </si>
  <si>
    <t>GTACCCAGCCCATTTCCGGATTTTGACGGCGGTCACCTCTCTTCTTCTCCTTTAGATCTTCTTCGGTGATCATAAATTTTTAAGGTAGCTCTGGGATTTTCATCTCTGTGACCTTTAATTTTGTTTTATTTCGTGGATTGAATGTCTGTTTTCTTCACCGATTTATTGATTTTTATGCTAAAATTTGTAGATCTGAGTGTGTTGCTTAAACTTTGTTTGTTGATCTGCTGATTTTGGAAACGATTTTGGGTGCATGAATCTAGTGTAGGTGGTTACTAAGGTATCTGAATCCGTGATGGTAAGATTGAGGGTTTATGGACTAGTTTTTGCTCAGAAATGCTCTCTAGTGTTTCAGATCTGAATCTGATTACCTGTTTTTTACGGTCTTGAGTAAAATGGATACCTTCCTATTCACCTCTGAATCTGTCAACGAGGGACACCCTGACAAGTTGTGCGATCAGATCTCTGATGCAGTTCTTGATGCTTGCTTAGCACAGGACCCTGACAGCAAGGTTGCTTGCGAGACTTGCACCAAGACCAACATGGTCATGGTCTTTGGAGAGATCACAACCAAGGCCAATGTAGATTATGAAAAAATTGTGCGAGATACATGCAGAGAAATTGGGTTTGTGTCTGATGATGTGGGTCTAGATGCTGATAACTGCAAGGTCCTCGTCAACATTGAGCAGCAAAGTCCTGATATTGCTCAGGGTGTCCATGGCCATCTCACCAAGAGGCCCGAGGAGATCGGCGCAGGTGACCAAGGCCATATGTTCGGATATGCCACAGATGAGACTCCGGAGCTGATGCCCCTCAGCCATGTCCTTGCAACAAAGCTCGGTGCCCAGCTCACCCAAGTCCGGAAGAACGGCACCTGCCCATGGTTGAGACCTGATGGTAAAACCCAAGTAACCGTGGAATACCAGAACGATGGCGGCGCCATGGTTCCAATCCGGGTGCACACTGTCCTCATCTCCACCCAGCACGACGAGACTGTGACCAACGACGAGATCGCAGCTGATCTGAAGGAGCATGTCATCAAGCCTGTTATTCCTGAGAAGTATCTAGACGAGAAGACCATCTTCCACCTTAACCCGTCTGGCCGGTTTGTTATCGGTGGCCCTCATGGTGATGCAGGTCTCACCGGCAGGAAGATCATCATTGACACTTACGGCGGATGGGGTGCTCACGGTGGTGGTGCTTTCTCCGGTAAAGACCCAACTAAGGTTGATAGGAGTGGAGCTTACATTGTTAGGCAGGCTGCCAAGAGCATCGTCGCCAACGGGCTTGCTAGGAGGTGCATTGTGCAGGTTTCTTATGCTATCGGAGTGCCGGAACCCTTGTCGGTTTACGTCGAAACCTATGGTACCGGAAAGATTCCCGACAAGGAGATCCTCCAGATTGTGAAGGAGAACTTTGATTTCAGGCCAGGGATGATTTCCATCAACCTTGACCTCAAGAGGGGTGGCAATGGCAGGTTCTTGAAGACTGCTGCATATGGGCATTTTGGGAGAGACGACAGCGATTTCACATGGGAGGTGGTGAAGCCCCTCAAGTGGGAGAAGGCGCAAGCTTAATCTTGGTTATTGGGACACTAGTATCTTGTTGCTTTGCTACATCATACCTGCGAGTTTTCCTTTATTGATTCTCAAGTCATCGTCTTCTTTTTTCAATTTTATTCGTTTTTGCTTCTTGCTCTTAATAGATGCTGCTATCAAATGTTCTATTGGAGGGTGAAGGAAGGGTTGAGAGCAATTTAAAAAAAATAAAATTCATTTTCTTTTGGATGCATGCTATTTTCTGCTGCTTAGGAAATGATAAATATGAAAATGAGAATTGCTTACCTGGATTTTGAAAAAAAAAAAAAAAAAAAAAA</t>
  </si>
  <si>
    <t>ATAACGAAATTAATTTACTCAAAGCTTCTTGCTTCAGAGAGAGGGAAGAGAGAAAGAGAGATAGAGAGACAGAGAGAGATGGAGGCCTTTCCAGTGATCAACATGGAGAAGCTGAATGGTGAGGAGAGAGCAGCCACCATGGAGAAGATCAGAGACGCCTGTGAGAACTGGGGTTTCTTTGAGTTGGTGAATCATGGGATCTCTTTAGAGAAAATGGACGCAGTGGAAAGATCGACAAAAGGACACTACAAGAAGTGTATGGAGCAGCGGTTCAAAGAGTTGGTGGCGGCCAAGGCTCTAGAAGGCGTCGAGACTGAAATCAAAGATATGGATTGGGAGAGCACCTTCTTCCTCCGCCATCTCCCTGCCTCTAACGTCGCTGATTACCCCGACCTCGACCTCGAATACAAGAAAGTCATGAAGGACTTTGCATCGAAGCTCCAGAAGCTAGCGGAAGAACTCTTGGACTTGCTGTGTGAGAATCTCGGACTGGAAAAAGGGTACCTGAAAAAGGCCTTCCATGGCTCCAAAGGTCCGAACTTCGGCACTAAAGTCAGCAACTACCCTCCCTGCCCTAAGCCGGACCTGGTCAAGGGGCTCCGAGCTCACACCGACGCCGGCGGCATCATCTTGCTCTTCCAAGACGACACCGTCAGCGGCCTCCAGCTCCTCAAAGACGGCCGATGGGTAGACGTTCCTCCCATGCGCCACTCCATTGTCGTCAACCTCGGCGACCAGCTTGAGGTGATCACAAATGGGAAATACAAGAGCGTGCTACATAGAGTGGTGACACAAACAGTAGGCACCAGGATGTCAATAGCTTCATTCTACAACCCCGGAAACGACGCCGTCATCTACCCGGCGACGGCATTGCTAGAGAAAGAAGCAGCAGATCAGAAAGATCAAGTTTACCCCAAATTCGTGTTTGATGACTACATGAAACTCTACGCAGGTCTCAAGTTTCAGGCGAAGGAGCCAAGGTTTGAGGCCATGAAAAAATTTGAAGTTGGTCCAATTGCAACAGCATAACTAAGAACACTACACTTCCCATGAGTTGAAGGATTTATGTTTTCTGTCTCCCGGTCGTGTCTGTCCAACAAAATTAATTAGCTGAATTTTTTGCTTCTTAAGAAGTTAGAATTCATTATTAATTATTTAAGTGTTCGTGTGTTGGTTATACCTAAAAGTCAATGTCCACCGTCTCCTCATACAAGAAAAACATGGTTGTGTTCACATGGGTCTCCCAATTGTACCCCTAGCTATGTATTCTAATTCATCTTGGAATGAAATCAAAGTATGCTCCACGATATTATCTATATTGAAGTGTTTTATTTGATTTTCGGGTTCCTTCATTAATTTCTCCTTAAGTTTATGTACTAGAATTCTATTTAATTCGATTACAAAAGTTTTATGATGCTATATGCATGATAGAAGTTTAATTATAAGATTTTTTTTATTATTATTATATGGTGCACAATAGTAAATTTCTTTTTTTTTTTATA</t>
  </si>
  <si>
    <t>Ethylene hormone signal transduction</t>
    <phoneticPr fontId="1" type="noConversion"/>
  </si>
  <si>
    <t>TCAGAAGAGTCTCTCTTCTTCTCTTCTCTCTCTCTCTCTCTTTCTTTTCTATTTTCCTTCTCCCCAAGCAGAGCTGCCAGAGTCTGCAACGCAGAGCTTTAATGGCGGAAACCAAGACCTAATAGAGCTGATCTGTGTTATGCTGATGAAATTTAAGCCCAAGTTATATGAAGGTATTGATAAATTTAGTTCGGATGGCTGTGGAGTTATTTTTTGCAGGATAATTCTTTAGGGCATACATCTTATAGCTTGTCGCTGTTTGTTGGCCATCCTCAAGTGAAATTGCATCTGAAGATCAGAGTTTGATTCGAGACCTGAGCCGATTCAGACCTTGTTCAATTAAGATCTGGTGATTTCTTTGGGTTCTGCGTGGAATGGGTATTTTTGAAGAAATGGGTTTCTGTGGCAATCTTGATTTTCTGTCAGCTCCACCTTGTGAAGGGGAGGTGGCTCCAGAAAATGAACCGGAGGCAACTGTGGAGGAGGATTATACCGATGAGGAGATGGATGTTGATGAACTTGAGAGGAGGATGTGGAGGGATCGTATGCTCCTAAGGCGGCTCAAAGAACAAAACAAGGGCAAGGAGGGAGTGGATAATGCTAAGCAGCGCCAGTCCCAGGAGCAAGCTAGAAGGAAGAAGATGTCCCGAGCACAAGATGGGATATTGAAATATATGCTGAAGATGATGGAAGTTTGTAAAGCTCAGGGTTTTGTGTATGGTATCATTCCTGAGAAGGGAAAACCTGTAAGCGGTGCATCTGACAATCTCCGGGCATGGTGGAAGGAGAAGGTGAGGTTTGATCGGAATGGGCCTGCTGCGATTGCAAAATACCAAGCTGATCATTCTATTCCTGGGAAGAATGAGGACTGCAATACAGTGGCATCCACCCCCCATACCTTGCAGGAGCTACAAGACACAACTCTCGGATCACTTTTGTCAGCTCTTATGCAGCACTGTGACCCACCTCAGAGGCGGTTTCCATTGGAGAAGGGTGTTGCACCACCTTGGTGGCCCACTGGGAATGAAGAATGGTGGCCTCAATTGGGTTTGCCCAAAGATCAGGGTCCTCCTCCATACAAGAAGCCTCATGATCTAAAGAAGGCTTGGAAGGTCAGTGTTCTCACTGCAGTGATCAAGCACATGTCCCCTGATATTGCTAAGATCCGCAAGCTCGTTCGTCAGTCTAAATGCTTGCAGGATAAGATGACTGCCAAAGAGAGTGCTACTTGGCTGGCTATTATTAACCAGGAAGAGGCGTTATCACGAAAACTCTATCCTGATAGCTGCCCTCCTGTGTCTTTGAATGGTGGGAGTGGATCTTTTGTCATCAGTGACACCAGTGATTATGATGTTGAAGGTTTGGAAGATGACCCAAATGTTGAAGTGGAGGAGTGCAAGCCCCGCGATGTCAATCTTTTCAACTTAGGTGTAGGAGGAGCCAGAGATAGGCTTATGGTGCCACCAATGGCTCCTCCCATCAAGGGAGAGCTCATAGAGACTAACTCGGATTTCATCCCGAAGAGGAAGCAGATGTCTGATGAGCCACATATGATGATGGATCAAAAAATATATACCTGTGAATACACTCAATGCCCCTATAACAATTACCGTCTTGGATTTCTTGACAGGACGTCCAGAAACAATCATCAGATGAATTGTCCATACAGGAGTAATCCTACACAAGGTTTTGGAATGTCAAATTTCCAAATTAACAACGAGAAGTCAGCGGCCTTCTCTCTACCCTTTGCTCAGCCCAAGGCAGCAGCTCCACCGCTGAACCAGTCTCCTGCTTTCAATGTTTCAGGACTTGGACTTCCAGAAGATGGGCAAAAAATGATCACTGACCTAATGTCATTCTATGACACAAATCTTCAGCGAAACAAGAACACTAATGTCATGGAAGATCAAAATCAGCAGCAGCAGCAGCAGCAGCAGCAGAAGTTTCAACTTCACCTGGATGACAACTTCTACAACCAAGGGGTAATGATGGGTGGCAACATTACTGAAGAAACAAACATGCCCTTAAATCACTCTGTCTTCTCTTCAAGTGAGATCCAGTTTGATCAGTGTAAAGCATTTGATATGCCATTTGACACCAACCCAAATGACAACATTGCTGACTTTAGATTTGGGTCTCCATTCAACATGGCAGCAGTGGATTATACGGTGGATCCTCTGCCAAAGCAGGATGCATCCATGTGGTACCTTTGAAATCACAAACAGGGCACCCCACCTTCTAGAGCTCTCTATCTGGGGTAGGCAGGAACCCGTGGGGGCCCTCCGGTGGAAGGAACGGAATGGTATAAGGCTGTATATTCTGGGAGGAAGATCGTCTTCGCCGCGGGCTATCTGGCTGCTGGGAAAATGGGGGTGAAGTGTTGTTCCTCTTGAATTTTAGTTAATATTTTTGTTGTACTAAGTAGGGTCATGGTTAAGAGACTTTTATGAACCTGGGTTTTATGTTCATCAGGTCTTCTCTGTTAAATCTTCCAAGTCTAGATTGTGTAGGTTGTTTTCATTGCAGTACTGAAGAAGAAGAAGAAGGGTCAATAAATAACTGGCAAAGACCCTAACCCCCCCTCATTAATCTCTACTGCTGTTGAAATGTTAGAGGCGATTTGGTGTTGCAACAATTGGTATGTGCATGTAGTTTATATTAATATATATACTCATACATTTATAA</t>
  </si>
  <si>
    <t>TTTCCTTTCATCTTCTCCGAATAGACAGAGTCTTCTCTTTTTATATAAGTATAACAAAAACTTTGTGGCTTAATCAAACATCAGTAGAGAGAGAAATTGGGAGAGAGTAGAGAGAGAAATTGGGAGAGAGTAGAGAGAGAAAGTGGGAGAGAGCTGCTGCAAGTGAGTATTGAAATGGCTGACGGTATGAGGAACTCCGCCGGTGGTCAATTTGGTGATTTTCCGGCTGTTCCGACACATGGAGGGCTGTTTTTCCAACACAACATCTTCGGAAATCTATTTGAGATCACGGCGAAGTACCGGCCTCCTATCATGCCGATCGGTCGCGGCGCGTACGGGATCGTCTGCTCGGTGTTGAATTCGGAGAGGAATGAAATGGTTGCAATCAAGAAAATAGCGAACGCCTTCGATAATCACATGGACGCAAAGCGTACCCTAAGGGAGATTAAGCTTCTTCGGCATTTGGATCACGAAAATGTTATAGGTATAAGAGATGTAATTCCTCCTCCTTTAAGGAGAGAATTTTCTGATGTTTACATTGCCACGGAACTCATGGACACTGATCTGCACCAAATAATTCGCTCCAACCAAGGTTTATCAGAGGAGCACTGTCAATATTTCCTGTATCAGATACTCCGGGGACTGAAATATATACACTCTGCAAATGTGATTCATAGAGATTTGAAGCCCAGCAACCTCTTGCTGAACGCCAATTGTGATCTAAAAATTTGTGATTTTGGTCTCGCTCGTCCAACGGCAGAGAATGAGTTCATGACGGAATACGTTGTTACCAGATGGTACAGGGCACCTGAGCTACTGCTGAATTCTTCAGATTACACTGCTGCAATTGATGTCTGGTCCGTAGGTTGTATTTTTATGGAGCTTATGAACAGAAAGCCCTTATTTGCTGGTAAAGACCATGTCCATCAAATGCGCTTATTGACCGAGCTTCTTGGCACACCCACTGAATCTGATCTTGGGTTTGTTCGGAACGATGATGCAAGAAGATATATCATGCAACTTCCTCAACATCCCCGCCAGCCATTAGAAAAGGTTTTCCCACATATTCATCCGCAGGCCATCAATCTTGTTGATAGAATGTTGACATTTGATCCAACTAGAAGAATTACTGTTGAAGAAGCATTAGCCCATCCTTACCTTGCAAGATTACATGATATAGCTGATGAACCAGTTTGCCCGGAGCCATTTTCCTTTGAATTTGAGCAACAAGCTCTAGGAGAAGAACAGATGAAGGATATGATTCACCAGGAGGCTTTGTTTTTCAATCCAGAATACGCTTAATACAAATGAACCCATCCCATGAATCTCCAAGTGGGACTATGATATGACTAGAAATGCAGACTGCAAAATAAAAAATTAAAAAATGAAAAAGAAAGAAAGCAGTTTGTGGACAAAAAAGTAAGAAATATTAATTCTGCAGATTGTGTTCATCAGGTGGACTAGGCCTTGATGTTAATTTTATAAGGTCAGTCAGTTCCATTGTTTTATCAAGTATTTGTTTTAATGTGTTTGAGACGACATGTTTTCACTTTTCCTTTTTTTTTTTTTTTTTTTAATTTAATTATCTGTAGTCTGTACCGTGTGTACATGTATATAAAGACTGGATGAGTGTATTAATGAAAATAACGTATTATTTTATTCTTCAGATATCAAGTCAGTTATTTGTCTAATGTTAGCCAAAAATAATATAATGTGCTGTTATTGTTCTGTGTTCAA</t>
  </si>
  <si>
    <t>AGCTGGTGAGTTTTGTCTTCTTGCGTTCATTCTAGAAAACCAAATCCCCCGGAAGAAGTGCTATAAATTTCAACGTTTTCGCGTTTAACAGTTTGTAGCGGGTAAAATCTCGAATATTAAACCCGAAAAGGATATGTTCAAATCGGATTCAACTATAAATTTGACGGCGTGAGTCCGAACTGCATCTGCCACACTCCCCTTCAGCTGTAAGCAGAGTGTTTCTCTCTCTTCTTATTATTCCAGGAGCTCTTTCTCTCTCGCCCGCATACCATGGATCCTTACAAGCATCGTCCCTCGAGTGCCTTTGACTCCCCATTCTTAACTACGAACAGTGGTTCTCCCGTTTGGAACCATAACTCAGCTCTTACTGTCGGATCAAGAGGTCCAATTCTTCTTGAGGATTATCATTTGGTGGAGAAGGTTGCCCATTTTGACAGGGAGCGTATCCCTGAACGTGTTGTTCATGCCAGAGGAGCTAGTGCCAAGGGTTTTTTCGAGGTCACTCATGATATTTCTCACCTCACATGTGCTGATTTCCTTCGAGCCCCTGGAGTCCAGACTCCTTTAATTGTTCGGTTTTCCACTGTTATTCATGAACGTGCAAGCCCTGAAACTATAAGAGACCCACGAGGTTTTGCTGTGAAGTTCTACACAAGAGAGGGTAATTTTGATATGGTGGGAAACAATTTTCCAATCTTCTTCATCCGTGATGGGATGAAGTTTCCTGATCTGATCCATGCTTTCAAACCAAACCCAAAGTCCAACATTCAGGAATACTGGAGGGTCCTTGACTACTTCTCTCACCTCCCAGAAAGTTTGAGCACATTCACGTGGCTCTTCGATGATGTGGGCATTCCACAGGATTACAGGCACATGGAAGGCTTTGGCGTTCACACCTTCACTTTAATCAACAAGGCTGGAAGGGTACGCTATGTGAAGTTCCATTGGAAACCAACTTGCGGCGTCAAGTGTCTGTTAGATGATGAGGCCAAGAGGATAGGAGGAGATAACCATAGTCATGCCACCCAAGATCTGTATGACTCAATTAAGGCTGGAAACTATCCTGAGTGGAAGCTTTTCATTCAGACGATGGATCCTGAAGACGAAGACAAGTTTGATTTCGATCCACTTGATGTGACCAAAATTTGGCCAGAGGACATCATTCCATTGCAGCCTGTTGGTCGAATGGTCTTAAACAAGACTGTTGATAACTTTTTTGCTGAGAATGAGCAGCTTGCCTTCTCCCCCAGTGTTATTGTCCCTGGTATTTACTTTTCAGATGATAAGATGCTCCAATGTCGAACCTTTGCCTATGGTGATACTCAGAGGCATCGTCTTGGCCCAAACTATCTGCTGCTTCCAGTAAATGCTCCAAAGTGTGCTCATCACAACAATCACTATGACGGTTTTATGAATTTCATGCACAGGGATGAGGAGGTAAACTACTTCCCTTCAAGGTTCGATCCTGTTCGTGAGGCGGAGAAGTTCCCCATCCCTTCTAACATTATCACTGGCAAGCGTGAGAAGACTGTCATTGAGAAGGAGGCCAACTTCAAGCAGGCTGGGGATAGATACCGTTCCTGGGCACCAGACAGGCAAGAACGCTTTATCAGTCGATGGATTCATCACTTGTCTGATCCAAGGGTCACCTATGAAATCCGCAGTATTTGGGTCTCATACTGGTCTCAGGTTGGATTTCTCATCCATCTGCTGTACATTTGTGGTTTAAACTCTTCCAGTGTTTTGGTGGACACGGAAATTGTAAAAAATCATGTTTGATGTTGAGTTTGTAGGCTTCTACTTGTTCCTAACCCTTCATATCCCAATGTTCTGAGTTTGCTTCTGCAAATACTCTTGGCCATCTGATGAACTAACGGCTATTTGAGTATTGATTAATTTGTTAGCAAATGCTGACTCGAGCATTTCTCTCTTACCGAAATTGATCAATTATTCTAATTAGCTGGCATTAGTAAACACTTTCAATCATCTAAATGTTTGCTGACTTTATCAAAATCAGTAAATGATGGCTAAAACTTTTCTCTCCCACTAGACATGTATTAATTGATGTGAGTGCGATCCGTTGGATAATGAATCAATGGTATTGACTGTATTTATGATACTGAGTTTTATTTATTTTTGGCTACAGGCTGACAAGTATCTGGGTCAAAAGCTTGCTTCTCGCCTCAATGTGAGGCCGAGCATTTGAAAGTGAAGCCTGAAAGATGTTGAAAATGTACGAGCAGCAGCAAGAAGAGTTGTATGGGAATCGCGTCCATCAATTGGGCAGCAAGTTGTTAGTTACTGTGTCTTTCGTGGTTTGTTAATAAACGAGTCTTTGTATAATAAGATATGTATCACATGAAAGTGCCTCGTGTTGAGATAATATATGGTTATGCTTAGTGCGAGTTCTTCTTTGGGAGCAATAAAAGAAGTTTTATATATGTCTTTGCTTATTGCAATTTTTCCATCAAAACTTGCTTTTCATTCGATACCAAAAAAGATTAAGGGCCACGGTTAATAGGTACTGCTTGTTCGATTAACAAAACCAAAAATTACCTTTGATTTGATGATTTTGACACTCTTTTTTCTTTCCTTTTTTTTGCTAGTGGTCTTTCAACTCATTCCTGAGAATGAAAATCGGCAAAACTTAGGTCGTATTTGTTTGAAAATTCTGAATATAATTTTTTATTTTTAGACTAAAAAATAAAATAAAATAAATATTTGCCTATTAATTTTTTATTTTTCTTTCAGCTCTAAGCTTATAATGAAATTATATTTTTATTTCAAAATTTTACGTTTTCACAAAATCACACTACCGCAATTGAGTCGTACACTCCCACAAAATTCGTAAATAATAAATATAAAATTAAAATGTTAAATTAATAATAAATTTTACAAAATTAAAATGAGAAGGCAAAATCTTAAAAGAACTTACCAGTTGGCAGTGAGTGCAGGCTAGGCGCCGATGTGGAGGTGTCTCGTGAGCCCGTAGGCTGTTGCTGGCAAGAAAAGATCGGGAGATTACGAGTAGTCAGAAGAGAGAGAAAGAGAGTATAAGAGAGTGAAAGAAAGGTGATCATAAGAGAGATAGTGAGAGACTAAGGTAGCATTTGGTTGACATTTGTGATGCGTCAAAACTCGGGGGTTCCGTCGATAATCCTTCTACTCGTGAAAACATGTGAATATCGGGTGTCCCGATATTACACCCATATATCTCATGTGTTGAGACTTATTATTGCTCATTTAATTCATAAATATACAGGAATTACCTTATACAGCCTGTAAGAGTTTGAACACAACACTCTCACATATTATAACGCCCTAAAAATACCCTAGAAATTTTATAATAAACATTATTATATATTCCGAG</t>
  </si>
  <si>
    <t>ATGGATCCGTACAAGTGCCGCCCTTCAAGTGCTTTCAATTCCCCTTTCTGGACCACCAATTCTGGTGCTCCAGTCTCGAACAATAACTCATCATTGACCGTTGGACAAAGAGGTCCAATTCTCTTGGAGGATTATCACCTGGTGGAGAAACTTGCCAATTTTGATCGGGAGCGGATCCCAGAACGTGTTGTGCATGCCAGGGGAGCCAGTGCCAAGGGTTTCTTTGAGGTTACCCATAATATTTCTAATCTTACATGTGCTGATTTCCTTCGAGCTCCTGGAGTCCAGACACCTGTCATTGTACGTTTCTCCACAGTTATCCATGAGCGTGCCAGCCCTGAAACCCTGAGGGATCCTCGAGGTTTTGCAGTGAAGTTTTACACCAGAGAGGGTAACTTTGATCTAGTGGGAAACAATTTCCCTGTCTTTTTTATCCGTGATGGAATGAAATTCCCAGACATGGTCCATGCTCTTAAGCCCAATCCCAAGTCTCACATTCAGGAGAACTGGAGGATTGTTGATTTCTTCTCCTACCACCCAGAAAGCCTGCACATGTTCTCGTTCCTCTTCGATGATGTAGGTGTTCCACAAGATTACAGGCACATGGATGGATCTGGTGTGAACACATATACTCTGATCAACAGGGCTGGAAAGGCACACTATGTGAAATTTCACTGGAAACCCACTTGCGGGGTTAAGTGCCTGTTGGAAGACGAGGCGATCAGGGTTGGAGGAACCAACCACAGCCATGCCACTCAGGATCTCTACGACTCCATTGCAGCTGGGAACTATCCCGAGTGGAAACTTTTCATCCAAACAATCGATCCAGATCATGAAGACAGATTTGACTTTGATCCTCTTGATGTAACCAAGACATGGCCTGAGGACATACTTCCCTTGCAACCAGTCGGTCGCCTGGTCTTGAACAAGAACATCGACAACTTCTTTGCTGAAAATGAACAGCTTGCATTTTGCCCTGCTATCGTGGTTCCTGGTATCTACTATTCGGATGACAAGTTGCTACAAACTCGGATCTTCTCCTATGCCGATACTCAGAGGCATCGTCTTGGACCAAACTATCTGCAGCTCCCAGTAAATGCCCCCAAATGTGCTCATCATAACAATCACCATGAAGGTTTCATGAATTTCATGCACAGGGATGAAGAGGTCAATTACTTCCCTTCGAGGTATGATCCTGTTCGTCATGCTGAGACGTTCCCCATTCCTCCCGCTAACTGCACTGGCAGGCGTGAAAGGTGCGTCATTCCGAAGGAGAACAACTTCAAGCAGCCAGGAGAGAGATACCGTTCCTTTGCACCAGACAGGCAAGAGCGATTCATCCAGCGCTGGGTTGATGCTTTGTCTGATCCACGTGTCACCCATGAGATCCGCAGCATCTGGGTCTCCTACTGGTCTCAGGCCGACAAGTCTCTGGGTCAGAAACTTGCATCTCGGCTCAATGTGAGGCCAAGCATTTGA</t>
  </si>
  <si>
    <t>Calcium signal</t>
    <phoneticPr fontId="1" type="noConversion"/>
  </si>
  <si>
    <t>CaM</t>
  </si>
  <si>
    <t>ONT.15400</t>
    <phoneticPr fontId="1" type="noConversion"/>
  </si>
  <si>
    <t>ATGCCTTTCGTCTCCTACGTCCATTTTTTCATATAGCTCTCCAAAACGCGTCGTTTCGACCTGATTTAACGAAGCAGCCGCCATGTGTCCCACCGGCAGTTCCCTCCGTCAGGCGACTGCGGTGAGGTCCGAGTTTCGACCCGCATTCGAAGTCCTCGACGCCGACCAAGACGGCAAGATCAGCCGTGAAGATCTCCGCAGCTTCTGCGCCGGATTCCCGTGCGGCGTCTCCGGAGACGACGAGGTGATCGGGACGATGATTTCGGTGGCGGATACGAACAAGGATGGGTTCGTCGAGTACGATGAGTTTGAACGAGTGTTGGACGGCGGCGGCGGTGGTGGTGGCGGTGGCGGTGGGGTAATGGAGGAAGTGTTTAAGGTTATGGACAGGGACGGCGACGGCAAGCTAGGGCTCGAGGATTTGAAGAGCTATATGAGTTGGGCTGGGTTTTCTGCGACGGAGGAAGACATCAAGGCTATGATCAGATTGGGAGGAGGAGACGAAACTCGCGGCGTCTCCTACGATGGCCTTCTCAAAATCCTGGCCGCTGATTATTACTAATTTTGCAGAAGAAATCCTGGCCGCGTTTCATTCCCATGCTTCTTGCCAGTCTCATCTTCGGACTTCGGGCCTGTCATTTTTTTTCCTTCTAAAATTAAAAAGAGGAATATATTCTCGGAATAAACAAGGGATTTAAAAGAATATCGATTTAACTTATTAAAATTACGATATCATATTTTAGTCCACCATTTGTAATTGTAACACGTGACTTCCGGGATAATTTATTTGGACTTCCATTTTTTTTTTTCAATACATATTTTCTGTTAAAACAGAAATAGACGTCTCCAACAATCATGTAACAATAGGCATGGAATATGGATGATGAGGAGGAATTGTGAATAACTACAATTTATGTTGTGGACC</t>
  </si>
  <si>
    <t>ACCACTGTCGTTTAGGACCTAAAATATTTTTGTAAACTTTAAGGAATTTTCATATCTGAATGTGGATTGTCGTGATTGCCCTCGTATCTTTCGAAGGTTACGTTGCTGGTAAAGGGGACAAAGTGAAGGGTTTTATGGTCATCTGATAGTTTAAAAGAAACCAATAAAGCGTAAGAGTAGAGAATAGATGTGTAAGGGGTAGAATGGTAATATCGGGTGAATCGCGTTTGATAAATTGACTGCGTCCAGATGCAAGGGTTTCGGCTCATATAAAAAACACTTGGTTCTGTCTGAAGGGAGTACGATCTCAACCTCTCTCCTGAGGTGTTGTGTTTGGGTTCTTCGAAAAGTGAGTTTTCTTCTCCACTGAATCGAACATGGCCGATCAGCTCACCGACGACCAGATCTCCGAGTTCAAGGAGGCCTTCAGCTTGTTCGACAAGGATGGAGATGTTTGCTCTTGTAGATGATTGCATCGGTTGCATGTAAGAGAGCATGTCTAGTTTCTTTGAATTCCTCCTCGTTTCCAACTCAATCGGAAATCGGCATCATCAATTTTGATTTGGCCTCTAGGACTTTCAACTTAGTTCACGCTTCTCCCAGTCTAATAGCAGTCAGTTGTATCACTACCAAGGAGCTTGGGACAGTGATGAGGTCACTGGGGCAAAATCCAACCGAGGCAGAGCTCCAGGACATGATAAACGAGGTGGATGCTGATGGTAATGGAACTATTGACTTTCCCGAGTTTCTAAATCTCATGGCCAAGAAAATGAAAGATACCGACTCTGAGGAGGAACTGAAAGAAGCATTCAGAGTCTTTGACAAGGATCAGAATGGGTTCATCTCCGCTGCCGAACTGCGTCATGTTATGACAAACCTGGGGGAAAAACTGACCGACGAGGAAGTTGATGAGATGATTCGGGAGGCTGATGTGGATGGTGATGGGCAGATAAACTATGAGGAATTCGTGAAGGTGATGATGGCCAAGTGATGTTCTTTCTCACCAGCCAGAACTAAAACGGACGGAGAGTTAAAAAAAAAAAAAAAAAAAAGTTAAAAAGGAAAAAAAGGGCAGGGTTATTTAGTCTTCTTAATGGGTCCCTAGTTCTCTTTTTTTACCATTTAAACTGGTGGTTGGGAGGTCAAAACCTTCAAAAGTCGATGGTCTATTCTGCTGGTGGAAAATCCTTTTTGGATATGTTATGTGAAGTAACTTTTAATTTTTGCCGGTTTTCTTTTTCCGCTCTCTTGTAAACCTGGACTACCCTGGAGGATTTAATGTTCTCTGTTGGATG</t>
  </si>
  <si>
    <t>CML</t>
  </si>
  <si>
    <t>ONT.10697</t>
    <phoneticPr fontId="1" type="noConversion"/>
  </si>
  <si>
    <t>TCTTCTACAGTTAACTCAACTCAACTCAACTCAACTAGAGCCAATTTTCCTGATTTCTAACTCTCTCTCTCTCTCTCTCAATTCATCTTGTATCTGTCGGTGAAGGACGGTTCATTCAATTTCAATCCATAAGCAAACAACACGATGAGAAGCAAAGATGCGCCTCCCTCTCCCCCTCGTCCTCGCAATTCTTCGTCGCAAAAGTCTAAGTTTGGCTTGAGAAAACTATCATGGAGAAAGGGAGCGGCGGCGTCAAGCAGCCAGCTGGAACAGGTGTTCCGCTACTTCGACGAGAACGGGGACGGAAAAATATCAGCAGAGGAGTTGCAGAGTTGTGTAAGAGCAGTGGGTGGGGAGCTGTCAGCGGAGGAAGCAGAAGCAGCGGTGAGGTCGTCGGACATGGACGGAGATGGGATGCTGGGAATGGAGGATTTTAAGAAGTTGATGGAGGCAAACGGAGAGGAGGAGAAGACTAAGGACCTAAAGGAGGCATTTGGAATGTACGATATGGAGGGGTCTGGATGCATCACCCCTAGGAGCTTGAAAAGGATGCTTAGTAGACTAGGCGAGTCCACGACCATGAACGACTGCAAAGCCATCATCCGTATGTTCGATATCAACGGAGATGGCGTTCTCAGCTTTGACGAATTCTCCATTATGATGAACTAATCTTCTCATTCTTCATTCTTCATTCTTCTTCATCACACAGGCCCTGGCCACCCCCCATCTCCCAAAATTCATATGTACATATTTTTTATACTTTTTTTTTTTTTTTTTGAAAATAAGTTGCCTCTATTGCTTATAAATATCGACAAATTCATGTCGTTGACGTTAACGTTTCTGTTGCACCCTGCCAATTAAAAATTACGAGAATCTTCACATTTTC</t>
  </si>
  <si>
    <t>ATCTCCATTTCCATCTCCAACTTCCTTTCCGATTTCTGGATTCTACTCCATTTCAATGACAAGCAATACCATTTCTGAATCTACCAGGCCTAACAACATCTATCCTCAGGATCGGGATGAATTGCAGAAGGTCTTCGACCGCTTCGACGCCAACCGCGACGGCAAGATCTCTAGCTCCGAGCTCGCCGACGTGCTGAAGGCGCTCGGATCTGAATCCTCGCCGGAGGAGATAAGCCGCATCATGGAGGAGATCGACACCGATCGCGACGGCTACATTAACCTAGAGGAGTTCGCCCTCTTTTGCAAGTCCGGTGGCAACGTCGACGCCGGAGAACTGCTTGATGCGTTTCAGTTGTACGATAAGGATAAGAACGGCTTGATCTCGGCGACGGAGCTCCACCATGTGTTGGAGAAGCTGGGGGAGAGATGCTCCGTGCGGGATTGTCAGAAGATGATCGGATCCTTCGACTCCGATGGCGACGGCAACATGAGCTTTGATGAGTTCAAGGAGATGATGACCAAATCCAAGGCTAAAAAGCAGTAAACAGTAATGGACGGTGATTCAGTGCTGAGGCGCATGGATTCTTGGTGGTCGCCGCTACACTGCATCGCCAATCTCCAACCGTAACGTGTGGTGTTAGATTTTTGGCTTTTATATGGGAAAAAACGTCAACAAACTTTCCTAAAATAACTAAGGATGACAATGTTTTTAATTTTGTTTTTAATTAATATATGCCATTTTAGAGTAA</t>
  </si>
  <si>
    <t>Function</t>
    <phoneticPr fontId="1" type="noConversion"/>
  </si>
  <si>
    <t>CK-2018-30</t>
    <phoneticPr fontId="1" type="noConversion"/>
  </si>
  <si>
    <t>2h-2018</t>
  </si>
  <si>
    <t>9h-2018-30</t>
  </si>
  <si>
    <t>CK-2019-1</t>
    <phoneticPr fontId="1" type="noConversion"/>
  </si>
  <si>
    <t>2h-2019</t>
  </si>
  <si>
    <t>9h-2019</t>
  </si>
  <si>
    <t>q-RT results(Relative expression)</t>
    <phoneticPr fontId="1" type="noConversion"/>
  </si>
  <si>
    <t>Primer Sequences(5'to3')</t>
    <phoneticPr fontId="1" type="noConversion"/>
  </si>
  <si>
    <t>SYQ MDH</t>
  </si>
  <si>
    <t>TGTTGCTACGACTGATGT</t>
  </si>
  <si>
    <t>CCTGAGACTTGTAGATGGAA</t>
  </si>
  <si>
    <t>CCTGGGAACAGAGCGTCAA</t>
  </si>
  <si>
    <t>GCAACTCGTATTCTTCTAGCGTTCT</t>
  </si>
  <si>
    <t>CCACGGAATGTGAGGTAGTAAAG</t>
  </si>
  <si>
    <t>CGCCATCAAAGAGGTGATAAGGA</t>
  </si>
  <si>
    <t>CTGACGGTTTGCGTCGTGAT</t>
  </si>
  <si>
    <t>GCAGACTCCTCACTTAGATCCT</t>
  </si>
  <si>
    <t>CTTCCAAGCTGTCCAGTTTCCAT</t>
  </si>
  <si>
    <t>CCCATCATTGTACCTTGTCTTCTG</t>
  </si>
  <si>
    <t>GGCAAGCGACGGACTTTG</t>
  </si>
  <si>
    <t>CCTATGCCAGCTCCAGTCT</t>
  </si>
  <si>
    <t>GGGTCTCCGTTCCTTGTCTA</t>
  </si>
  <si>
    <t>GGACTCGGAAAGGACATACGA</t>
  </si>
  <si>
    <t>CGTTCGGGACAAGCAGGAT</t>
  </si>
  <si>
    <t>CTAGGGTGAAGCGGTGGTA</t>
  </si>
  <si>
    <t>CTGGCAAAGACACCTCATTCCTAT</t>
  </si>
  <si>
    <t>CAGATCTCAGGTCCAGTGGTT</t>
  </si>
  <si>
    <t>GCAAGACCCAAGTGACTGTAGAA</t>
  </si>
  <si>
    <t>CTCAGGGATGATAGGTTTGATGAC</t>
  </si>
  <si>
    <t>TCACGGTGGTGGTGCTTTC</t>
  </si>
  <si>
    <t>CGTTGGCGACGATGCTCTT</t>
  </si>
  <si>
    <t>GGAGCAGCGGTTCAAAGAG</t>
  </si>
  <si>
    <t>GATGGCGGAGGAAGAAGGT</t>
  </si>
  <si>
    <t>CCGAAGAGGAAGCAGATGTCT</t>
  </si>
  <si>
    <t>GGGCATTGAGTGTATTCACAGGTA</t>
  </si>
  <si>
    <t>CCACTGAATCTGATCTTGGGTTTG</t>
  </si>
  <si>
    <t>GGGATGTTGAGGAAGTTGCATGA</t>
  </si>
  <si>
    <t>GTAGGCTGTTGCTGGCAAGA</t>
  </si>
  <si>
    <t>GCTACCTTAGTCTCTCACTATCTCT</t>
  </si>
  <si>
    <t>GGCGTGAAAGGTGCGTCATT</t>
  </si>
  <si>
    <t>CTCTTGCCTGTCTGGTGCAA</t>
  </si>
  <si>
    <t>GTTCGTCGAGTACGATGAGTTTGA</t>
  </si>
  <si>
    <t>CAGCCCAACTCATATAGCTCTTCA</t>
  </si>
  <si>
    <t>CTGCCGAACTGCGTCATGT</t>
  </si>
  <si>
    <t>CCTCCCGAATCATCTCATCAACT</t>
  </si>
  <si>
    <t>CTCGTCCTCGCAATTCTTCGT</t>
  </si>
  <si>
    <t>CTCTGCAACTCCTCTGCTGAT</t>
  </si>
  <si>
    <t>GGAGATGATGACCAAATCCAAGG</t>
  </si>
  <si>
    <t>CGCCTCAGCACTGAATCAC</t>
  </si>
  <si>
    <t>F</t>
    <phoneticPr fontId="1" type="noConversion"/>
  </si>
  <si>
    <t>R</t>
    <phoneticPr fontId="1" type="noConversion"/>
  </si>
  <si>
    <t>Table S3: Sequence of genes, primers and relative expression for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常规" xfId="0" builtinId="0"/>
    <cellStyle name="常规 2" xfId="1" xr:uid="{6F23BC08-4612-4D10-9026-0176F0BE6F3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2"/>
  <sheetViews>
    <sheetView tabSelected="1" workbookViewId="0">
      <selection activeCell="B4" sqref="B4:B13"/>
    </sheetView>
  </sheetViews>
  <sheetFormatPr defaultRowHeight="13.5" x14ac:dyDescent="0.15"/>
  <cols>
    <col min="1" max="1" width="18" customWidth="1"/>
    <col min="2" max="2" width="11.625" bestFit="1" customWidth="1"/>
    <col min="3" max="3" width="14.75" customWidth="1"/>
    <col min="4" max="21" width="7.75" style="2" customWidth="1"/>
    <col min="22" max="23" width="29.375" style="7" customWidth="1"/>
    <col min="37" max="45" width="9.125" bestFit="1" customWidth="1"/>
    <col min="46" max="46" width="9.5" bestFit="1" customWidth="1"/>
    <col min="47" max="47" width="9.125" bestFit="1" customWidth="1"/>
    <col min="48" max="48" width="9.5" bestFit="1" customWidth="1"/>
    <col min="49" max="51" width="9.125" bestFit="1" customWidth="1"/>
    <col min="52" max="54" width="9.5" bestFit="1" customWidth="1"/>
    <col min="55" max="57" width="9.125" bestFit="1" customWidth="1"/>
    <col min="58" max="60" width="9.5" bestFit="1" customWidth="1"/>
    <col min="61" max="61" width="9.125" bestFit="1" customWidth="1"/>
    <col min="62" max="63" width="9.5" bestFit="1" customWidth="1"/>
  </cols>
  <sheetData>
    <row r="1" spans="1:24" x14ac:dyDescent="0.15">
      <c r="A1" t="s">
        <v>114</v>
      </c>
    </row>
    <row r="2" spans="1:24" x14ac:dyDescent="0.15">
      <c r="D2" s="8" t="s">
        <v>69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9" t="s">
        <v>70</v>
      </c>
      <c r="W2" s="9"/>
    </row>
    <row r="3" spans="1:24" x14ac:dyDescent="0.15">
      <c r="A3" t="s">
        <v>62</v>
      </c>
      <c r="B3" t="s">
        <v>32</v>
      </c>
      <c r="C3" s="3" t="s">
        <v>33</v>
      </c>
      <c r="D3" s="8" t="s">
        <v>63</v>
      </c>
      <c r="E3" s="8"/>
      <c r="F3" s="8"/>
      <c r="G3" s="8" t="s">
        <v>64</v>
      </c>
      <c r="H3" s="8"/>
      <c r="I3" s="8"/>
      <c r="J3" s="8" t="s">
        <v>65</v>
      </c>
      <c r="K3" s="8"/>
      <c r="L3" s="8"/>
      <c r="M3" s="8" t="s">
        <v>66</v>
      </c>
      <c r="N3" s="8"/>
      <c r="O3" s="8"/>
      <c r="P3" s="8" t="s">
        <v>67</v>
      </c>
      <c r="Q3" s="8"/>
      <c r="R3" s="8"/>
      <c r="S3" s="8" t="s">
        <v>68</v>
      </c>
      <c r="T3" s="8"/>
      <c r="U3" s="8"/>
      <c r="V3" s="3" t="s">
        <v>112</v>
      </c>
      <c r="W3" s="3" t="s">
        <v>113</v>
      </c>
      <c r="X3" s="4" t="s">
        <v>34</v>
      </c>
    </row>
    <row r="4" spans="1:24" x14ac:dyDescent="0.15">
      <c r="A4" t="s">
        <v>20</v>
      </c>
      <c r="B4" t="s">
        <v>23</v>
      </c>
      <c r="C4" s="6" t="s">
        <v>4</v>
      </c>
      <c r="D4" s="2">
        <v>30.566496461933529</v>
      </c>
      <c r="E4" s="2">
        <v>41.090670550560425</v>
      </c>
      <c r="F4" s="2">
        <v>30.502499223596004</v>
      </c>
      <c r="G4" s="2">
        <v>60.152538227214983</v>
      </c>
      <c r="H4" s="2">
        <v>77.93262883022885</v>
      </c>
      <c r="I4" s="2">
        <v>61.705877871029763</v>
      </c>
      <c r="J4" s="2">
        <v>69.576613346862317</v>
      </c>
      <c r="K4" s="2">
        <v>65.383538417768222</v>
      </c>
      <c r="L4" s="2">
        <v>70.386179851609867</v>
      </c>
      <c r="M4" s="2">
        <v>67.987481860828908</v>
      </c>
      <c r="N4" s="2">
        <v>62.857693910574234</v>
      </c>
      <c r="O4" s="2">
        <v>74.57515590717594</v>
      </c>
      <c r="P4" s="2">
        <v>169.79843474490073</v>
      </c>
      <c r="Q4" s="2">
        <v>140.79719631334103</v>
      </c>
      <c r="R4" s="2">
        <v>135.04870697006487</v>
      </c>
      <c r="S4" s="2">
        <v>154.0832288634692</v>
      </c>
      <c r="T4" s="2">
        <v>151.58136654777832</v>
      </c>
      <c r="U4" s="2">
        <v>133.17663943263813</v>
      </c>
      <c r="V4" s="1" t="s">
        <v>74</v>
      </c>
      <c r="W4" s="1" t="s">
        <v>75</v>
      </c>
      <c r="X4" t="s">
        <v>35</v>
      </c>
    </row>
    <row r="5" spans="1:24" x14ac:dyDescent="0.15">
      <c r="A5" t="s">
        <v>20</v>
      </c>
      <c r="B5" t="s">
        <v>6</v>
      </c>
      <c r="C5" t="s">
        <v>7</v>
      </c>
      <c r="D5" s="2">
        <v>37.466235773260472</v>
      </c>
      <c r="E5" s="2">
        <v>62.707961140518314</v>
      </c>
      <c r="F5" s="2">
        <v>34.790540405198023</v>
      </c>
      <c r="G5" s="2">
        <v>5.0888371245006239</v>
      </c>
      <c r="H5" s="2">
        <v>6.6375264289868925</v>
      </c>
      <c r="I5" s="2">
        <v>7.6259742159917936</v>
      </c>
      <c r="J5" s="2">
        <v>8.3817035340214563</v>
      </c>
      <c r="K5" s="2">
        <v>12.942258017725917</v>
      </c>
      <c r="L5" s="2">
        <v>17.884886004475558</v>
      </c>
      <c r="M5" s="2">
        <v>183.20174500840497</v>
      </c>
      <c r="N5" s="2">
        <v>152.64308244141543</v>
      </c>
      <c r="O5" s="2">
        <v>174.51657826266219</v>
      </c>
      <c r="P5" s="2">
        <v>11.502896996241235</v>
      </c>
      <c r="Q5" s="2">
        <v>16.76448217630583</v>
      </c>
      <c r="R5" s="2">
        <v>11.556052098569062</v>
      </c>
      <c r="S5" s="2">
        <v>9.0675709722097988</v>
      </c>
      <c r="T5" s="2">
        <v>14.001593598709507</v>
      </c>
      <c r="U5" s="2">
        <v>12.160710165623177</v>
      </c>
      <c r="V5" s="1" t="s">
        <v>76</v>
      </c>
      <c r="W5" s="1" t="s">
        <v>77</v>
      </c>
      <c r="X5" t="s">
        <v>36</v>
      </c>
    </row>
    <row r="6" spans="1:24" x14ac:dyDescent="0.15">
      <c r="A6" t="s">
        <v>20</v>
      </c>
      <c r="B6" t="s">
        <v>5</v>
      </c>
      <c r="C6" t="s">
        <v>25</v>
      </c>
      <c r="D6" s="2">
        <v>4.6932155047401176</v>
      </c>
      <c r="E6" s="2">
        <v>6.2943793358461306</v>
      </c>
      <c r="F6" s="2">
        <v>4.9953186430731762</v>
      </c>
      <c r="G6" s="2">
        <v>64.917275692022642</v>
      </c>
      <c r="H6" s="2">
        <v>58.77864848879193</v>
      </c>
      <c r="I6" s="2">
        <v>63.444762981089525</v>
      </c>
      <c r="J6" s="2">
        <v>84.482270785295228</v>
      </c>
      <c r="K6" s="2">
        <v>73.900854067697367</v>
      </c>
      <c r="L6" s="2">
        <v>78.642838710405655</v>
      </c>
      <c r="M6" s="2">
        <v>20.451463128198345</v>
      </c>
      <c r="N6" s="2">
        <v>19.576063147035409</v>
      </c>
      <c r="O6" s="2">
        <v>20.834775552031648</v>
      </c>
      <c r="P6" s="2">
        <v>146.10898201094821</v>
      </c>
      <c r="Q6" s="2">
        <v>120.03515025658346</v>
      </c>
      <c r="R6" s="2">
        <v>120.03515025658378</v>
      </c>
      <c r="S6" s="2">
        <v>137.25063537852802</v>
      </c>
      <c r="T6" s="2">
        <v>123.11641303253255</v>
      </c>
      <c r="U6" s="2">
        <v>111.21776908777561</v>
      </c>
      <c r="V6" s="1" t="s">
        <v>78</v>
      </c>
      <c r="W6" s="1" t="s">
        <v>79</v>
      </c>
      <c r="X6" t="s">
        <v>37</v>
      </c>
    </row>
    <row r="7" spans="1:24" x14ac:dyDescent="0.15">
      <c r="A7" t="s">
        <v>20</v>
      </c>
      <c r="B7" t="s">
        <v>8</v>
      </c>
      <c r="C7" t="s">
        <v>9</v>
      </c>
      <c r="D7" s="2">
        <v>12.530186792502297</v>
      </c>
      <c r="E7" s="2">
        <v>14.293755654416897</v>
      </c>
      <c r="F7" s="2">
        <v>20.638174960447706</v>
      </c>
      <c r="G7" s="2">
        <v>68.471379667522584</v>
      </c>
      <c r="H7" s="2">
        <v>77.91770581094822</v>
      </c>
      <c r="I7" s="2">
        <v>72.869515502231835</v>
      </c>
      <c r="J7" s="2">
        <v>98.624849917244021</v>
      </c>
      <c r="K7" s="2">
        <v>92.262939319819836</v>
      </c>
      <c r="L7" s="2">
        <v>84.50109771444302</v>
      </c>
      <c r="M7" s="2">
        <v>14.426462742636312</v>
      </c>
      <c r="N7" s="2">
        <v>12.272903432577602</v>
      </c>
      <c r="O7" s="2">
        <v>15.822719360860683</v>
      </c>
      <c r="P7" s="2">
        <v>178.18640933787017</v>
      </c>
      <c r="Q7" s="2">
        <v>148.81553373808183</v>
      </c>
      <c r="R7" s="2">
        <v>130.14873139835089</v>
      </c>
      <c r="S7" s="2">
        <v>194.98826538869938</v>
      </c>
      <c r="T7" s="2">
        <v>183.1900367389118</v>
      </c>
      <c r="U7" s="2">
        <v>158.38733033437538</v>
      </c>
      <c r="V7" s="1" t="s">
        <v>80</v>
      </c>
      <c r="W7" s="1" t="s">
        <v>81</v>
      </c>
      <c r="X7" t="s">
        <v>38</v>
      </c>
    </row>
    <row r="8" spans="1:24" x14ac:dyDescent="0.15">
      <c r="A8" t="s">
        <v>39</v>
      </c>
      <c r="B8" t="s">
        <v>1</v>
      </c>
      <c r="C8" t="s">
        <v>24</v>
      </c>
      <c r="D8" s="2">
        <v>23.168040532776018</v>
      </c>
      <c r="E8" s="2">
        <v>22.273301167233797</v>
      </c>
      <c r="F8" s="2">
        <v>16.841498532152485</v>
      </c>
      <c r="G8" s="2">
        <v>118.94346130956028</v>
      </c>
      <c r="H8" s="2">
        <v>107.43446887224843</v>
      </c>
      <c r="I8" s="2">
        <v>104.7466782907312</v>
      </c>
      <c r="J8" s="2">
        <v>77.920192881250287</v>
      </c>
      <c r="K8" s="2">
        <v>131.9762679443846</v>
      </c>
      <c r="L8" s="2">
        <v>102.12737682557663</v>
      </c>
      <c r="M8" s="2">
        <v>32.467438270639214</v>
      </c>
      <c r="N8" s="2">
        <v>29.872802487952196</v>
      </c>
      <c r="O8" s="2">
        <v>33.533220330366674</v>
      </c>
      <c r="P8" s="2">
        <v>70.552396501737149</v>
      </c>
      <c r="Q8" s="2">
        <v>83.713089442761131</v>
      </c>
      <c r="R8" s="2">
        <v>52.867073099054046</v>
      </c>
      <c r="S8" s="2">
        <v>56.385155643824163</v>
      </c>
      <c r="T8" s="2">
        <v>50.464509665057726</v>
      </c>
      <c r="U8" s="2">
        <v>61.002965693273403</v>
      </c>
      <c r="V8" s="1" t="s">
        <v>82</v>
      </c>
      <c r="W8" s="1" t="s">
        <v>83</v>
      </c>
      <c r="X8" t="s">
        <v>40</v>
      </c>
    </row>
    <row r="9" spans="1:24" x14ac:dyDescent="0.15">
      <c r="A9" t="s">
        <v>21</v>
      </c>
      <c r="B9" t="s">
        <v>10</v>
      </c>
      <c r="C9" s="5" t="s">
        <v>12</v>
      </c>
      <c r="D9" s="2">
        <v>36.944544471535835</v>
      </c>
      <c r="E9" s="2">
        <v>49.08849824707621</v>
      </c>
      <c r="F9" s="2">
        <v>28.854790847686349</v>
      </c>
      <c r="G9" s="2">
        <v>220.42676128619678</v>
      </c>
      <c r="H9" s="2">
        <v>221.9281105344927</v>
      </c>
      <c r="I9" s="2">
        <v>179.04240354049898</v>
      </c>
      <c r="J9" s="2">
        <v>155.85537785971326</v>
      </c>
      <c r="K9" s="2">
        <v>215.86991739108433</v>
      </c>
      <c r="L9" s="2">
        <v>185.74727435450325</v>
      </c>
      <c r="M9" s="2">
        <v>69.903337604180649</v>
      </c>
      <c r="N9" s="2">
        <v>53.470416811423682</v>
      </c>
      <c r="O9" s="2">
        <v>61.558206516266175</v>
      </c>
      <c r="P9" s="2">
        <v>334.05125386552078</v>
      </c>
      <c r="Q9" s="2">
        <v>294.21744259194594</v>
      </c>
      <c r="R9" s="2">
        <v>256.68929036797755</v>
      </c>
      <c r="S9" s="2">
        <v>330.99578098991884</v>
      </c>
      <c r="T9" s="2">
        <v>322.75435406478107</v>
      </c>
      <c r="U9" s="2">
        <v>351.48349300269643</v>
      </c>
      <c r="V9" s="1" t="s">
        <v>84</v>
      </c>
      <c r="W9" s="1" t="s">
        <v>85</v>
      </c>
      <c r="X9" t="s">
        <v>41</v>
      </c>
    </row>
    <row r="10" spans="1:24" x14ac:dyDescent="0.15">
      <c r="A10" t="s">
        <v>21</v>
      </c>
      <c r="B10" t="s">
        <v>11</v>
      </c>
      <c r="C10" s="5" t="s">
        <v>13</v>
      </c>
      <c r="D10" s="2">
        <v>8.1711013815805291</v>
      </c>
      <c r="E10" s="2">
        <v>14.6613760339162</v>
      </c>
      <c r="F10" s="2">
        <v>11.663099177671624</v>
      </c>
      <c r="G10" s="2">
        <v>37.3754333073392</v>
      </c>
      <c r="H10" s="2">
        <v>39.594921455829116</v>
      </c>
      <c r="I10" s="2">
        <v>28.328012860209224</v>
      </c>
      <c r="J10" s="2">
        <v>42.342026099832502</v>
      </c>
      <c r="K10" s="2">
        <v>50.000800758229296</v>
      </c>
      <c r="L10" s="2">
        <v>68.777090906987226</v>
      </c>
      <c r="M10" s="2">
        <v>61.006801021791667</v>
      </c>
      <c r="N10" s="2">
        <v>57.851912478893802</v>
      </c>
      <c r="O10" s="2">
        <v>62.857693910574334</v>
      </c>
      <c r="P10" s="2">
        <v>117.01344949774045</v>
      </c>
      <c r="Q10" s="2">
        <v>85.267595201097365</v>
      </c>
      <c r="R10" s="2">
        <v>86.058363050061345</v>
      </c>
      <c r="S10" s="2">
        <v>121.42143299259574</v>
      </c>
      <c r="T10" s="2">
        <v>147.08747101759431</v>
      </c>
      <c r="U10" s="2">
        <v>133.21068807260005</v>
      </c>
      <c r="V10" s="1" t="s">
        <v>86</v>
      </c>
      <c r="W10" s="1" t="s">
        <v>87</v>
      </c>
      <c r="X10" t="s">
        <v>42</v>
      </c>
    </row>
    <row r="11" spans="1:24" x14ac:dyDescent="0.15">
      <c r="A11" t="s">
        <v>21</v>
      </c>
      <c r="B11" t="s">
        <v>43</v>
      </c>
      <c r="C11" t="s">
        <v>15</v>
      </c>
      <c r="D11" s="2">
        <v>62.417527056040406</v>
      </c>
      <c r="E11" s="2">
        <v>76.148249574438879</v>
      </c>
      <c r="F11" s="2">
        <v>48.858259043102265</v>
      </c>
      <c r="G11" s="2">
        <v>59.73607540400959</v>
      </c>
      <c r="H11" s="2">
        <v>48.078271561246716</v>
      </c>
      <c r="I11" s="2">
        <v>44.754120375596464</v>
      </c>
      <c r="J11" s="2">
        <v>31.942485849220404</v>
      </c>
      <c r="K11" s="2">
        <v>57.174083726518887</v>
      </c>
      <c r="L11" s="2">
        <v>38.423721279959778</v>
      </c>
      <c r="M11" s="2">
        <v>96.385149018140723</v>
      </c>
      <c r="N11" s="2">
        <v>72.720869850399467</v>
      </c>
      <c r="O11" s="2">
        <v>94.390954543544851</v>
      </c>
      <c r="P11" s="2">
        <v>29.73065400875981</v>
      </c>
      <c r="Q11" s="2">
        <v>33.450331608389028</v>
      </c>
      <c r="R11" s="2">
        <v>28.98610209640637</v>
      </c>
      <c r="S11" s="2">
        <v>48.530084826248675</v>
      </c>
      <c r="T11" s="2">
        <v>70.065055500973372</v>
      </c>
      <c r="U11" s="2">
        <v>74.925313816107092</v>
      </c>
      <c r="V11" s="1" t="s">
        <v>88</v>
      </c>
      <c r="W11" s="1" t="s">
        <v>89</v>
      </c>
      <c r="X11" t="s">
        <v>44</v>
      </c>
    </row>
    <row r="12" spans="1:24" x14ac:dyDescent="0.15">
      <c r="A12" t="s">
        <v>21</v>
      </c>
      <c r="B12" t="s">
        <v>14</v>
      </c>
      <c r="C12" t="s">
        <v>16</v>
      </c>
      <c r="D12" s="2">
        <v>43.83239679598023</v>
      </c>
      <c r="E12" s="2">
        <v>61.701920665643335</v>
      </c>
      <c r="F12" s="2">
        <v>33.296834574945464</v>
      </c>
      <c r="G12" s="2">
        <v>209.94669900170433</v>
      </c>
      <c r="H12" s="2">
        <v>184.47904331152063</v>
      </c>
      <c r="I12" s="2">
        <v>144.40216956883989</v>
      </c>
      <c r="J12" s="2">
        <v>90.545855882484673</v>
      </c>
      <c r="K12" s="2">
        <v>129.53698694822563</v>
      </c>
      <c r="L12" s="2">
        <v>118.37687717601136</v>
      </c>
      <c r="M12" s="2">
        <v>117.58756086201781</v>
      </c>
      <c r="N12" s="2">
        <v>104.00821771019385</v>
      </c>
      <c r="O12" s="2">
        <v>110.96934950956948</v>
      </c>
      <c r="P12" s="2">
        <v>110.19227630683962</v>
      </c>
      <c r="Q12" s="2">
        <v>136.31123667823942</v>
      </c>
      <c r="R12" s="2">
        <v>99.555504259582733</v>
      </c>
      <c r="S12" s="2">
        <v>107.93488681160608</v>
      </c>
      <c r="T12" s="2">
        <v>95.274447992897237</v>
      </c>
      <c r="U12" s="2">
        <v>123.97671251650983</v>
      </c>
      <c r="V12" s="1" t="s">
        <v>90</v>
      </c>
      <c r="W12" s="1" t="s">
        <v>91</v>
      </c>
      <c r="X12" t="s">
        <v>45</v>
      </c>
    </row>
    <row r="13" spans="1:24" x14ac:dyDescent="0.15">
      <c r="A13" t="s">
        <v>21</v>
      </c>
      <c r="B13" t="s">
        <v>14</v>
      </c>
      <c r="C13" t="s">
        <v>17</v>
      </c>
      <c r="D13" s="2">
        <v>8.4678608898172794</v>
      </c>
      <c r="E13" s="2">
        <v>11.198775869444178</v>
      </c>
      <c r="F13" s="2">
        <v>7.3886736031194387</v>
      </c>
      <c r="G13" s="2">
        <v>57.095906046568778</v>
      </c>
      <c r="H13" s="2">
        <v>38.641797624834126</v>
      </c>
      <c r="I13" s="2">
        <v>47.244986713692526</v>
      </c>
      <c r="J13" s="2">
        <v>28.031364790945464</v>
      </c>
      <c r="K13" s="2">
        <v>26.758979638322103</v>
      </c>
      <c r="L13" s="2">
        <v>20.753635655588713</v>
      </c>
      <c r="M13" s="2">
        <v>17.494273804412341</v>
      </c>
      <c r="N13" s="2">
        <v>15.878399097265758</v>
      </c>
      <c r="O13" s="2">
        <v>17.738751765644452</v>
      </c>
      <c r="P13" s="2">
        <v>35.238745504601717</v>
      </c>
      <c r="Q13" s="2">
        <v>47.899915297498808</v>
      </c>
      <c r="R13" s="2">
        <v>27.388551867009085</v>
      </c>
      <c r="S13" s="2">
        <v>23.084928866824168</v>
      </c>
      <c r="T13" s="2">
        <v>18.361378343194378</v>
      </c>
      <c r="U13" s="2">
        <v>20.707612828361448</v>
      </c>
      <c r="V13" s="1" t="s">
        <v>92</v>
      </c>
      <c r="W13" s="1" t="s">
        <v>93</v>
      </c>
      <c r="X13" t="s">
        <v>46</v>
      </c>
    </row>
    <row r="14" spans="1:24" x14ac:dyDescent="0.15">
      <c r="A14" t="s">
        <v>21</v>
      </c>
      <c r="B14" t="s">
        <v>18</v>
      </c>
      <c r="C14" t="s">
        <v>19</v>
      </c>
      <c r="D14" s="2">
        <v>37.895341636944522</v>
      </c>
      <c r="E14" s="2">
        <v>43.629846514910774</v>
      </c>
      <c r="F14" s="2">
        <v>42.14297573589041</v>
      </c>
      <c r="G14" s="2">
        <v>417.98667068481512</v>
      </c>
      <c r="H14" s="2">
        <v>390.91635437995865</v>
      </c>
      <c r="I14" s="2">
        <v>348.27041816408695</v>
      </c>
      <c r="J14" s="2">
        <v>125.70939005933597</v>
      </c>
      <c r="K14" s="2">
        <v>158.03877037848235</v>
      </c>
      <c r="L14" s="2">
        <v>115.67438864086493</v>
      </c>
      <c r="M14" s="2">
        <v>66.605477097607874</v>
      </c>
      <c r="N14" s="2">
        <v>54.226330949194171</v>
      </c>
      <c r="O14" s="2">
        <v>88.069874691778367</v>
      </c>
      <c r="P14" s="2">
        <v>106.70432148517388</v>
      </c>
      <c r="Q14" s="2">
        <v>104.26670386161412</v>
      </c>
      <c r="R14" s="2">
        <v>75.451349304076047</v>
      </c>
      <c r="S14" s="2">
        <v>112.25576288227359</v>
      </c>
      <c r="T14" s="2">
        <v>157.30070387692305</v>
      </c>
      <c r="U14" s="2">
        <v>163.58303147877288</v>
      </c>
      <c r="V14" s="1" t="s">
        <v>94</v>
      </c>
      <c r="W14" s="1" t="s">
        <v>95</v>
      </c>
      <c r="X14" t="s">
        <v>47</v>
      </c>
    </row>
    <row r="15" spans="1:24" x14ac:dyDescent="0.15">
      <c r="A15" t="s">
        <v>48</v>
      </c>
      <c r="B15" t="s">
        <v>2</v>
      </c>
      <c r="C15" t="s">
        <v>3</v>
      </c>
      <c r="D15" s="2">
        <v>65.222120203236003</v>
      </c>
      <c r="E15" s="2">
        <v>58.148298894420002</v>
      </c>
      <c r="F15" s="2">
        <v>33.069496556233027</v>
      </c>
      <c r="G15" s="2">
        <v>165.51377449327316</v>
      </c>
      <c r="H15" s="2">
        <v>126.58175488688524</v>
      </c>
      <c r="I15" s="2">
        <v>97.716518086204601</v>
      </c>
      <c r="J15" s="2">
        <v>47.863551673882803</v>
      </c>
      <c r="K15" s="2">
        <v>87.46153163048514</v>
      </c>
      <c r="L15" s="2">
        <v>74.227367275918212</v>
      </c>
      <c r="M15" s="2">
        <v>98.396190219121493</v>
      </c>
      <c r="N15" s="2">
        <v>93.753943958955958</v>
      </c>
      <c r="O15" s="2">
        <v>105.243815000775</v>
      </c>
      <c r="P15" s="2">
        <v>83.526234693665941</v>
      </c>
      <c r="Q15" s="2">
        <v>142.44859197931672</v>
      </c>
      <c r="R15" s="2">
        <v>73.042741909841709</v>
      </c>
      <c r="S15" s="2">
        <v>67.20872864016458</v>
      </c>
      <c r="T15" s="2">
        <v>63.735197065567483</v>
      </c>
      <c r="U15" s="2">
        <v>83.71046094879658</v>
      </c>
      <c r="V15" s="1" t="s">
        <v>96</v>
      </c>
      <c r="W15" s="1" t="s">
        <v>97</v>
      </c>
      <c r="X15" t="s">
        <v>49</v>
      </c>
    </row>
    <row r="16" spans="1:24" x14ac:dyDescent="0.15">
      <c r="A16" t="s">
        <v>26</v>
      </c>
      <c r="B16" t="s">
        <v>27</v>
      </c>
      <c r="C16" t="s">
        <v>28</v>
      </c>
      <c r="D16" s="2">
        <v>9.3445951048773193</v>
      </c>
      <c r="E16" s="2">
        <v>19.392530657326713</v>
      </c>
      <c r="F16" s="2">
        <v>7.606556511314011</v>
      </c>
      <c r="G16" s="2">
        <v>137.2484171029179</v>
      </c>
      <c r="H16" s="2">
        <v>100.01913023307804</v>
      </c>
      <c r="I16" s="2">
        <v>81.799402500224289</v>
      </c>
      <c r="J16" s="2">
        <v>37.460886251822153</v>
      </c>
      <c r="K16" s="2">
        <v>66.132587072075964</v>
      </c>
      <c r="L16" s="2">
        <v>47.420178136051668</v>
      </c>
      <c r="M16" s="2">
        <v>60.996125521812672</v>
      </c>
      <c r="N16" s="2">
        <v>49.205943579371628</v>
      </c>
      <c r="O16" s="2">
        <v>56.128788607230781</v>
      </c>
      <c r="P16" s="2">
        <v>105.70687085826133</v>
      </c>
      <c r="Q16" s="2">
        <v>166.25379855571501</v>
      </c>
      <c r="R16" s="2">
        <v>102.1077533201764</v>
      </c>
      <c r="S16" s="2">
        <v>73.72170024644133</v>
      </c>
      <c r="T16" s="2">
        <v>81.604494501582778</v>
      </c>
      <c r="U16" s="2">
        <v>73.388128189542115</v>
      </c>
      <c r="V16" s="7" t="s">
        <v>98</v>
      </c>
      <c r="W16" s="7" t="s">
        <v>99</v>
      </c>
      <c r="X16" t="s">
        <v>50</v>
      </c>
    </row>
    <row r="17" spans="1:24" x14ac:dyDescent="0.15">
      <c r="A17" t="s">
        <v>26</v>
      </c>
      <c r="B17" t="s">
        <v>29</v>
      </c>
      <c r="C17" t="s">
        <v>30</v>
      </c>
      <c r="D17" s="2">
        <v>3.469012904842101</v>
      </c>
      <c r="E17" s="2">
        <v>3.5830600098494969</v>
      </c>
      <c r="F17" s="2">
        <v>5.8885821980227879</v>
      </c>
      <c r="G17" s="2">
        <v>4.1444831756164779</v>
      </c>
      <c r="H17" s="2">
        <v>3.4929182990815479</v>
      </c>
      <c r="I17" s="2">
        <v>3.2975060862243688</v>
      </c>
      <c r="J17" s="2">
        <v>4.0122455451334735</v>
      </c>
      <c r="K17" s="2">
        <v>3.1194363381758436</v>
      </c>
      <c r="L17" s="2">
        <v>3.3200206301633415</v>
      </c>
      <c r="M17" s="2">
        <v>47.990058495907199</v>
      </c>
      <c r="N17" s="2">
        <v>42.259160609822921</v>
      </c>
      <c r="O17" s="2">
        <v>49.790713964564908</v>
      </c>
      <c r="P17" s="2">
        <v>22.545338246670365</v>
      </c>
      <c r="Q17" s="2">
        <v>26.558461734720712</v>
      </c>
      <c r="R17" s="2">
        <v>10.664258410577901</v>
      </c>
      <c r="S17" s="2">
        <v>17.361320736285418</v>
      </c>
      <c r="T17" s="2">
        <v>16.089100512094905</v>
      </c>
      <c r="U17" s="2">
        <v>21.422477333320924</v>
      </c>
      <c r="V17" s="7" t="s">
        <v>100</v>
      </c>
      <c r="W17" s="7" t="s">
        <v>101</v>
      </c>
      <c r="X17" t="s">
        <v>51</v>
      </c>
    </row>
    <row r="18" spans="1:24" x14ac:dyDescent="0.15">
      <c r="A18" t="s">
        <v>26</v>
      </c>
      <c r="B18" t="s">
        <v>29</v>
      </c>
      <c r="C18" t="s">
        <v>31</v>
      </c>
      <c r="D18" s="2">
        <v>5.224747584734188</v>
      </c>
      <c r="E18" s="2">
        <v>9.5932557115438204</v>
      </c>
      <c r="F18" s="2">
        <v>4.6223471546442587</v>
      </c>
      <c r="G18" s="2">
        <v>26.759833763361822</v>
      </c>
      <c r="H18" s="2">
        <v>46.482817560566069</v>
      </c>
      <c r="I18" s="2">
        <v>44.592142275178141</v>
      </c>
      <c r="J18" s="2">
        <v>34.271262985425302</v>
      </c>
      <c r="K18" s="2">
        <v>55.151009883260649</v>
      </c>
      <c r="L18" s="2">
        <v>61.068844935393287</v>
      </c>
      <c r="M18" s="2">
        <v>38.997653077739869</v>
      </c>
      <c r="N18" s="2">
        <v>36.139410853132198</v>
      </c>
      <c r="O18" s="2">
        <v>33.251818576531498</v>
      </c>
      <c r="P18" s="2">
        <v>116.34025985777582</v>
      </c>
      <c r="Q18" s="2">
        <v>89.607445182133134</v>
      </c>
      <c r="R18" s="2">
        <v>63.954327719564553</v>
      </c>
      <c r="S18" s="2">
        <v>103.63790316612408</v>
      </c>
      <c r="T18" s="2">
        <v>83.207900563206763</v>
      </c>
      <c r="U18" s="2">
        <v>75.87701596999959</v>
      </c>
      <c r="V18" s="7" t="s">
        <v>102</v>
      </c>
      <c r="W18" s="7" t="s">
        <v>103</v>
      </c>
      <c r="X18" t="s">
        <v>52</v>
      </c>
    </row>
    <row r="19" spans="1:24" x14ac:dyDescent="0.15">
      <c r="A19" t="s">
        <v>53</v>
      </c>
      <c r="B19" t="s">
        <v>54</v>
      </c>
      <c r="C19" t="s">
        <v>55</v>
      </c>
      <c r="D19" s="2">
        <v>8.8392604156079546</v>
      </c>
      <c r="E19" s="2">
        <v>11.745354886468521</v>
      </c>
      <c r="F19" s="2">
        <v>4.8030426115827192</v>
      </c>
      <c r="G19" s="2">
        <v>402.82724133207762</v>
      </c>
      <c r="H19" s="2">
        <v>349.06115745339275</v>
      </c>
      <c r="I19" s="2">
        <v>236.7612937393404</v>
      </c>
      <c r="J19" s="2">
        <v>260.87180764948238</v>
      </c>
      <c r="K19" s="2">
        <v>299.00346645871412</v>
      </c>
      <c r="L19" s="2">
        <v>376.71665739061973</v>
      </c>
      <c r="M19" s="2">
        <v>21.219068730283993</v>
      </c>
      <c r="N19" s="2">
        <v>16.154669098509704</v>
      </c>
      <c r="O19" s="2">
        <v>20.074462228681195</v>
      </c>
      <c r="P19" s="2">
        <v>179.85232727539247</v>
      </c>
      <c r="Q19" s="2">
        <v>155.13761165193822</v>
      </c>
      <c r="R19" s="2">
        <v>136.64536817447433</v>
      </c>
      <c r="S19" s="2">
        <v>191.42337281212136</v>
      </c>
      <c r="T19" s="2">
        <v>177.77992433956214</v>
      </c>
      <c r="U19" s="2">
        <v>167.40481694069703</v>
      </c>
      <c r="V19" s="7" t="s">
        <v>104</v>
      </c>
      <c r="W19" s="7" t="s">
        <v>105</v>
      </c>
      <c r="X19" t="s">
        <v>56</v>
      </c>
    </row>
    <row r="20" spans="1:24" x14ac:dyDescent="0.15">
      <c r="A20" t="s">
        <v>53</v>
      </c>
      <c r="B20" t="s">
        <v>54</v>
      </c>
      <c r="C20" s="5" t="s">
        <v>0</v>
      </c>
      <c r="D20" s="2">
        <v>14.544125545527173</v>
      </c>
      <c r="E20" s="2">
        <v>23.620990687217898</v>
      </c>
      <c r="F20" s="2">
        <v>15.657813652627524</v>
      </c>
      <c r="G20" s="2">
        <v>127.58095173863772</v>
      </c>
      <c r="H20" s="2">
        <v>98.721484735201031</v>
      </c>
      <c r="I20" s="2">
        <v>111.0674440224151</v>
      </c>
      <c r="J20" s="2">
        <v>50.172011464125774</v>
      </c>
      <c r="K20" s="2">
        <v>66.814545462665933</v>
      </c>
      <c r="L20" s="2">
        <v>49.481278556136594</v>
      </c>
      <c r="M20" s="2">
        <v>35.555411508959743</v>
      </c>
      <c r="N20" s="2">
        <v>25.031338721790288</v>
      </c>
      <c r="O20" s="2">
        <v>27.198463002506738</v>
      </c>
      <c r="P20" s="2">
        <v>89.190050378587003</v>
      </c>
      <c r="Q20" s="2">
        <v>126.7343281720386</v>
      </c>
      <c r="R20" s="2">
        <v>74.489753494987326</v>
      </c>
      <c r="S20" s="2">
        <v>56.308943881287945</v>
      </c>
      <c r="T20" s="2">
        <v>55.53638398457062</v>
      </c>
      <c r="U20" s="2">
        <v>57.095906046568921</v>
      </c>
      <c r="V20" s="7" t="s">
        <v>106</v>
      </c>
      <c r="W20" s="7" t="s">
        <v>107</v>
      </c>
      <c r="X20" t="s">
        <v>57</v>
      </c>
    </row>
    <row r="21" spans="1:24" x14ac:dyDescent="0.15">
      <c r="A21" t="s">
        <v>53</v>
      </c>
      <c r="B21" t="s">
        <v>58</v>
      </c>
      <c r="C21" s="5" t="s">
        <v>59</v>
      </c>
      <c r="D21" s="2">
        <v>1.85592193935823</v>
      </c>
      <c r="E21" s="2">
        <v>3.4552997566337607</v>
      </c>
      <c r="F21" s="2">
        <v>1.9936441483399208</v>
      </c>
      <c r="G21" s="2">
        <v>117.13994762495936</v>
      </c>
      <c r="H21" s="2">
        <v>86.338258920354136</v>
      </c>
      <c r="I21" s="2">
        <v>61.760068911637212</v>
      </c>
      <c r="J21" s="2">
        <v>28.2213990620338</v>
      </c>
      <c r="K21" s="2">
        <v>34.750768194644898</v>
      </c>
      <c r="L21" s="2">
        <v>27.960444645562831</v>
      </c>
      <c r="M21" s="2">
        <v>7.0164402104914672</v>
      </c>
      <c r="N21" s="2">
        <v>6.7217299801007089</v>
      </c>
      <c r="O21" s="2">
        <v>8.1240778213284077</v>
      </c>
      <c r="P21" s="2">
        <v>167.97887855015597</v>
      </c>
      <c r="Q21" s="2">
        <v>143.20630478428652</v>
      </c>
      <c r="R21" s="2">
        <v>108.28192370635161</v>
      </c>
      <c r="S21" s="2">
        <v>58.701090451933176</v>
      </c>
      <c r="T21" s="2">
        <v>70.464885027527941</v>
      </c>
      <c r="U21" s="2">
        <v>52.786251148879764</v>
      </c>
      <c r="V21" s="7" t="s">
        <v>108</v>
      </c>
      <c r="W21" s="7" t="s">
        <v>109</v>
      </c>
      <c r="X21" t="s">
        <v>60</v>
      </c>
    </row>
    <row r="22" spans="1:24" x14ac:dyDescent="0.15">
      <c r="A22" t="s">
        <v>53</v>
      </c>
      <c r="B22" t="s">
        <v>58</v>
      </c>
      <c r="C22" s="5" t="s">
        <v>22</v>
      </c>
      <c r="D22" s="2">
        <v>7.4410235369954743</v>
      </c>
      <c r="E22" s="2">
        <v>13.885205187237247</v>
      </c>
      <c r="F22" s="2">
        <v>5.8645504135664765</v>
      </c>
      <c r="G22" s="2">
        <v>129.96246475392743</v>
      </c>
      <c r="H22" s="2">
        <v>110.55362011630901</v>
      </c>
      <c r="I22" s="2">
        <v>79.264471876464754</v>
      </c>
      <c r="J22" s="2">
        <v>56.834501781781221</v>
      </c>
      <c r="K22" s="2">
        <v>62.051106484037128</v>
      </c>
      <c r="L22" s="2">
        <v>44.387769365775341</v>
      </c>
      <c r="M22" s="2">
        <v>28.482369145131003</v>
      </c>
      <c r="N22" s="2">
        <v>23.294671729369099</v>
      </c>
      <c r="O22" s="2">
        <v>25.085608649605891</v>
      </c>
      <c r="P22" s="2">
        <v>100.33915773829358</v>
      </c>
      <c r="Q22" s="2">
        <v>127.87811875903787</v>
      </c>
      <c r="R22" s="2">
        <v>74.310855970618945</v>
      </c>
      <c r="S22" s="2">
        <v>64.830574718255932</v>
      </c>
      <c r="T22" s="2">
        <v>53.646342964178679</v>
      </c>
      <c r="U22" s="2">
        <v>50.527383141984359</v>
      </c>
      <c r="V22" s="7" t="s">
        <v>110</v>
      </c>
      <c r="W22" s="7" t="s">
        <v>111</v>
      </c>
      <c r="X22" t="s">
        <v>61</v>
      </c>
    </row>
    <row r="23" spans="1:24" x14ac:dyDescent="0.15">
      <c r="A23" t="s">
        <v>71</v>
      </c>
      <c r="C23" s="3"/>
      <c r="V23" s="7" t="s">
        <v>72</v>
      </c>
      <c r="W23" s="7" t="s">
        <v>73</v>
      </c>
      <c r="X23" s="4"/>
    </row>
    <row r="27" spans="1:24" x14ac:dyDescent="0.15">
      <c r="V27" s="1"/>
      <c r="W27" s="1"/>
    </row>
    <row r="28" spans="1:24" x14ac:dyDescent="0.15">
      <c r="V28" s="1"/>
      <c r="W28" s="1"/>
    </row>
    <row r="29" spans="1:24" x14ac:dyDescent="0.15">
      <c r="V29" s="1"/>
      <c r="W29" s="1"/>
    </row>
    <row r="30" spans="1:24" x14ac:dyDescent="0.15">
      <c r="V30" s="1"/>
      <c r="W30" s="1"/>
    </row>
    <row r="31" spans="1:24" x14ac:dyDescent="0.15">
      <c r="V31" s="1"/>
      <c r="W31" s="1"/>
    </row>
    <row r="32" spans="1:24" x14ac:dyDescent="0.15">
      <c r="V32" s="1"/>
      <c r="W32" s="1"/>
    </row>
    <row r="33" spans="22:23" x14ac:dyDescent="0.15">
      <c r="V33" s="1"/>
      <c r="W33" s="1"/>
    </row>
    <row r="34" spans="22:23" x14ac:dyDescent="0.15">
      <c r="V34" s="1"/>
      <c r="W34" s="1"/>
    </row>
    <row r="35" spans="22:23" x14ac:dyDescent="0.15">
      <c r="V35" s="1"/>
      <c r="W35" s="1"/>
    </row>
    <row r="36" spans="22:23" x14ac:dyDescent="0.15">
      <c r="V36" s="1"/>
      <c r="W36" s="1"/>
    </row>
    <row r="37" spans="22:23" x14ac:dyDescent="0.15">
      <c r="V37" s="1"/>
      <c r="W37" s="1"/>
    </row>
    <row r="38" spans="22:23" x14ac:dyDescent="0.15">
      <c r="V38" s="1"/>
      <c r="W38" s="1"/>
    </row>
    <row r="39" spans="22:23" x14ac:dyDescent="0.15">
      <c r="V39" s="1"/>
      <c r="W39" s="1"/>
    </row>
    <row r="40" spans="22:23" x14ac:dyDescent="0.15">
      <c r="V40" s="1"/>
      <c r="W40" s="1"/>
    </row>
    <row r="41" spans="22:23" x14ac:dyDescent="0.15">
      <c r="V41" s="1"/>
      <c r="W41" s="1"/>
    </row>
    <row r="42" spans="22:23" x14ac:dyDescent="0.15">
      <c r="V42" s="1"/>
      <c r="W42" s="1"/>
    </row>
  </sheetData>
  <mergeCells count="8">
    <mergeCell ref="D2:U2"/>
    <mergeCell ref="V2:W2"/>
    <mergeCell ref="D3:F3"/>
    <mergeCell ref="G3:I3"/>
    <mergeCell ref="J3:L3"/>
    <mergeCell ref="M3:O3"/>
    <mergeCell ref="P3:R3"/>
    <mergeCell ref="S3:U3"/>
  </mergeCells>
  <phoneticPr fontId="1" type="noConversion"/>
  <conditionalFormatting sqref="X3:X23">
    <cfRule type="duplicateValues" dxfId="0" priority="4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2T12:01:21Z</dcterms:modified>
</cp:coreProperties>
</file>